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WAS\Projekte_2015\03_Cortical_ROI\Edith\20200604_Revision_NatComm\upload_20200720\"/>
    </mc:Choice>
  </mc:AlternateContent>
  <bookViews>
    <workbookView xWindow="0" yWindow="0" windowWidth="25200" windowHeight="11250"/>
  </bookViews>
  <sheets>
    <sheet name="Supplementary Data 2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" uniqueCount="79">
  <si>
    <t>frontal</t>
  </si>
  <si>
    <t>temporal</t>
  </si>
  <si>
    <t>parietal</t>
  </si>
  <si>
    <t>occipital</t>
  </si>
  <si>
    <t>global</t>
  </si>
  <si>
    <t>superior frontal</t>
  </si>
  <si>
    <t>rostral middle frontal</t>
  </si>
  <si>
    <t>caudal middle frontal</t>
  </si>
  <si>
    <t>pars opercularis</t>
  </si>
  <si>
    <t>pars triangularis</t>
  </si>
  <si>
    <t>pars orbitalis</t>
  </si>
  <si>
    <t>lateral orbitofrontal</t>
  </si>
  <si>
    <t>medial orbitofrontal</t>
  </si>
  <si>
    <t>precentral</t>
  </si>
  <si>
    <t>paracentral</t>
  </si>
  <si>
    <t>frontal pole</t>
  </si>
  <si>
    <t>superior temporal</t>
  </si>
  <si>
    <t>middle temporal</t>
  </si>
  <si>
    <t>inferior temporal</t>
  </si>
  <si>
    <t>banks of the superior temporal sulcus</t>
  </si>
  <si>
    <t>fusiform</t>
  </si>
  <si>
    <t>transverse tempora</t>
  </si>
  <si>
    <t>entorhinal</t>
  </si>
  <si>
    <t>temporal pole</t>
  </si>
  <si>
    <t>parahippocampal</t>
  </si>
  <si>
    <t>superior parietal</t>
  </si>
  <si>
    <t>inferior parietal</t>
  </si>
  <si>
    <t>supramarginal</t>
  </si>
  <si>
    <t>postcentral</t>
  </si>
  <si>
    <t>precuneus</t>
  </si>
  <si>
    <t>lateral occipital</t>
  </si>
  <si>
    <t>lingual</t>
  </si>
  <si>
    <t>cuneus</t>
  </si>
  <si>
    <t>pericalcarine</t>
  </si>
  <si>
    <t>rostral anterior cingulate</t>
  </si>
  <si>
    <t>caudal anterior cingulate</t>
  </si>
  <si>
    <t>posterior cingulate</t>
  </si>
  <si>
    <t>isthmus cingulate</t>
  </si>
  <si>
    <t>insula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g</t>
    </r>
  </si>
  <si>
    <t>SE</t>
  </si>
  <si>
    <t>p</t>
  </si>
  <si>
    <t>height</t>
  </si>
  <si>
    <t>bmi</t>
  </si>
  <si>
    <t>Alzheimer's disease</t>
  </si>
  <si>
    <t>frontotemporal lobe degeneration</t>
  </si>
  <si>
    <t>Parkinson's disease</t>
  </si>
  <si>
    <t>MEGASTROKE- all stroke</t>
  </si>
  <si>
    <t>schizophrenia</t>
  </si>
  <si>
    <t>autism</t>
  </si>
  <si>
    <t>major depressive disorder</t>
  </si>
  <si>
    <t>depressive symptoms</t>
  </si>
  <si>
    <t>bipolar disorder</t>
  </si>
  <si>
    <t>attention deficit hyperactivity disorder</t>
  </si>
  <si>
    <t>insomnia</t>
  </si>
  <si>
    <t>neuroticism</t>
  </si>
  <si>
    <t>extraversion</t>
  </si>
  <si>
    <t>subjective well being</t>
  </si>
  <si>
    <t>cognition</t>
  </si>
  <si>
    <t>cognitive performance</t>
  </si>
  <si>
    <t>educational attainment</t>
  </si>
  <si>
    <t>white matter lesions</t>
  </si>
  <si>
    <t>intracranial volume</t>
  </si>
  <si>
    <t>hippocampus volume</t>
  </si>
  <si>
    <t>caudate volume</t>
  </si>
  <si>
    <t>putamen volume</t>
  </si>
  <si>
    <t>pallidum volume</t>
  </si>
  <si>
    <t>thalamus volume</t>
  </si>
  <si>
    <t>amygdala volume</t>
  </si>
  <si>
    <t>accumbens volume</t>
  </si>
  <si>
    <t>brainstem volume</t>
  </si>
  <si>
    <r>
      <t>r</t>
    </r>
    <r>
      <rPr>
        <vertAlign val="sub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: genetic correlation coefficient</t>
    </r>
  </si>
  <si>
    <t>SE: standard error</t>
  </si>
  <si>
    <t>p: p-value</t>
  </si>
  <si>
    <t>genetic correlation was estimated using LD Score regression</t>
  </si>
  <si>
    <r>
      <rPr>
        <b/>
        <sz val="11"/>
        <color theme="1"/>
        <rFont val="Calibri"/>
        <family val="2"/>
        <scheme val="minor"/>
      </rPr>
      <t>in bold</t>
    </r>
    <r>
      <rPr>
        <sz val="11"/>
        <color theme="1"/>
        <rFont val="Calibri"/>
        <family val="2"/>
        <scheme val="minor"/>
      </rPr>
      <t>: p&lt;3.75x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  (=0.05/Ni/Nt)</t>
    </r>
  </si>
  <si>
    <t>Ni: number of independent tests = 46</t>
  </si>
  <si>
    <t>Nt: number of GWAS traits = 29</t>
  </si>
  <si>
    <t>Supplementary Data 29. Genetic correlation between cortical surface area and other GWAS phenotyp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2" borderId="1" xfId="0" applyFont="1" applyFill="1" applyBorder="1"/>
    <xf numFmtId="0" fontId="1" fillId="2" borderId="3" xfId="0" applyFont="1" applyFill="1" applyBorder="1"/>
    <xf numFmtId="0" fontId="1" fillId="2" borderId="2" xfId="0" applyFont="1" applyFill="1" applyBorder="1"/>
    <xf numFmtId="2" fontId="1" fillId="0" borderId="0" xfId="0" applyNumberFormat="1" applyFont="1" applyBorder="1"/>
    <xf numFmtId="11" fontId="1" fillId="0" borderId="7" xfId="0" applyNumberFormat="1" applyFont="1" applyBorder="1"/>
    <xf numFmtId="2" fontId="0" fillId="0" borderId="8" xfId="0" applyNumberFormat="1" applyBorder="1"/>
    <xf numFmtId="2" fontId="0" fillId="0" borderId="0" xfId="0" applyNumberFormat="1" applyBorder="1"/>
    <xf numFmtId="11" fontId="0" fillId="0" borderId="7" xfId="0" applyNumberFormat="1" applyBorder="1"/>
    <xf numFmtId="2" fontId="1" fillId="0" borderId="8" xfId="0" applyNumberFormat="1" applyFont="1" applyBorder="1"/>
    <xf numFmtId="0" fontId="1" fillId="0" borderId="9" xfId="0" applyFont="1" applyBorder="1"/>
    <xf numFmtId="2" fontId="0" fillId="0" borderId="9" xfId="0" applyNumberFormat="1" applyBorder="1"/>
    <xf numFmtId="11" fontId="0" fillId="0" borderId="10" xfId="0" applyNumberFormat="1" applyBorder="1"/>
    <xf numFmtId="2" fontId="0" fillId="0" borderId="11" xfId="0" applyNumberFormat="1" applyBorder="1"/>
    <xf numFmtId="11" fontId="0" fillId="0" borderId="0" xfId="0" applyNumberFormat="1"/>
  </cellXfs>
  <cellStyles count="1">
    <cellStyle name="Standard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43"/>
  <sheetViews>
    <sheetView tabSelected="1" workbookViewId="0">
      <pane xSplit="1" topLeftCell="B1" activePane="topRight" state="frozen"/>
      <selection pane="topRight"/>
    </sheetView>
  </sheetViews>
  <sheetFormatPr baseColWidth="10" defaultColWidth="11.42578125" defaultRowHeight="15" x14ac:dyDescent="0.25"/>
  <cols>
    <col min="1" max="1" width="35.85546875" customWidth="1"/>
    <col min="2" max="2" width="5.28515625" bestFit="1" customWidth="1"/>
    <col min="3" max="3" width="4.5703125" bestFit="1" customWidth="1"/>
    <col min="4" max="4" width="8.28515625" bestFit="1" customWidth="1"/>
    <col min="5" max="5" width="5.28515625" bestFit="1" customWidth="1"/>
    <col min="6" max="6" width="4.5703125" bestFit="1" customWidth="1"/>
    <col min="7" max="7" width="8.28515625" bestFit="1" customWidth="1"/>
    <col min="8" max="9" width="5.85546875" customWidth="1"/>
    <col min="10" max="10" width="8.28515625" bestFit="1" customWidth="1"/>
    <col min="11" max="11" width="5.7109375" customWidth="1"/>
    <col min="12" max="12" width="5.28515625" customWidth="1"/>
    <col min="13" max="13" width="8.28515625" bestFit="1" customWidth="1"/>
    <col min="14" max="14" width="5.28515625" bestFit="1" customWidth="1"/>
    <col min="15" max="15" width="4.5703125" bestFit="1" customWidth="1"/>
    <col min="16" max="16" width="8.28515625" bestFit="1" customWidth="1"/>
    <col min="17" max="17" width="5.28515625" bestFit="1" customWidth="1"/>
    <col min="18" max="18" width="4.5703125" bestFit="1" customWidth="1"/>
    <col min="19" max="19" width="8.28515625" bestFit="1" customWidth="1"/>
    <col min="20" max="20" width="5.28515625" bestFit="1" customWidth="1"/>
    <col min="21" max="21" width="4.5703125" bestFit="1" customWidth="1"/>
    <col min="22" max="22" width="8.28515625" bestFit="1" customWidth="1"/>
    <col min="23" max="23" width="6" customWidth="1"/>
    <col min="24" max="24" width="5.85546875" customWidth="1"/>
    <col min="25" max="25" width="8.28515625" bestFit="1" customWidth="1"/>
    <col min="26" max="26" width="6.5703125" customWidth="1"/>
    <col min="27" max="27" width="4.5703125" bestFit="1" customWidth="1"/>
    <col min="28" max="28" width="8.28515625" bestFit="1" customWidth="1"/>
    <col min="29" max="29" width="5.28515625" bestFit="1" customWidth="1"/>
    <col min="30" max="30" width="4.5703125" bestFit="1" customWidth="1"/>
    <col min="31" max="31" width="8.28515625" bestFit="1" customWidth="1"/>
    <col min="32" max="32" width="5.28515625" bestFit="1" customWidth="1"/>
    <col min="33" max="33" width="4.5703125" bestFit="1" customWidth="1"/>
    <col min="34" max="34" width="8.28515625" bestFit="1" customWidth="1"/>
    <col min="35" max="35" width="5.28515625" bestFit="1" customWidth="1"/>
    <col min="36" max="36" width="4.5703125" bestFit="1" customWidth="1"/>
    <col min="37" max="37" width="8.28515625" bestFit="1" customWidth="1"/>
    <col min="38" max="38" width="5.85546875" customWidth="1"/>
    <col min="39" max="39" width="6.28515625" customWidth="1"/>
    <col min="40" max="40" width="9.42578125" customWidth="1"/>
    <col min="41" max="41" width="5.28515625" bestFit="1" customWidth="1"/>
    <col min="42" max="42" width="4.5703125" bestFit="1" customWidth="1"/>
    <col min="43" max="43" width="8.28515625" bestFit="1" customWidth="1"/>
    <col min="44" max="44" width="5.28515625" bestFit="1" customWidth="1"/>
    <col min="45" max="45" width="4.5703125" bestFit="1" customWidth="1"/>
    <col min="46" max="46" width="8.28515625" bestFit="1" customWidth="1"/>
    <col min="47" max="47" width="11" customWidth="1"/>
    <col min="48" max="48" width="12.28515625" customWidth="1"/>
    <col min="49" max="49" width="11.28515625" customWidth="1"/>
    <col min="50" max="50" width="5.28515625" bestFit="1" customWidth="1"/>
    <col min="51" max="51" width="4.5703125" bestFit="1" customWidth="1"/>
    <col min="52" max="52" width="8.28515625" bestFit="1" customWidth="1"/>
    <col min="53" max="53" width="5.28515625" bestFit="1" customWidth="1"/>
    <col min="54" max="54" width="4.5703125" bestFit="1" customWidth="1"/>
    <col min="55" max="55" width="8.28515625" bestFit="1" customWidth="1"/>
    <col min="56" max="56" width="5.28515625" bestFit="1" customWidth="1"/>
    <col min="57" max="57" width="4.5703125" bestFit="1" customWidth="1"/>
    <col min="58" max="58" width="8.28515625" bestFit="1" customWidth="1"/>
    <col min="59" max="59" width="5.28515625" bestFit="1" customWidth="1"/>
    <col min="60" max="60" width="4.5703125" bestFit="1" customWidth="1"/>
    <col min="61" max="61" width="8.28515625" bestFit="1" customWidth="1"/>
    <col min="62" max="62" width="5.28515625" bestFit="1" customWidth="1"/>
    <col min="63" max="63" width="4.5703125" bestFit="1" customWidth="1"/>
    <col min="64" max="64" width="8.28515625" bestFit="1" customWidth="1"/>
    <col min="65" max="65" width="5.28515625" bestFit="1" customWidth="1"/>
    <col min="66" max="66" width="4.5703125" bestFit="1" customWidth="1"/>
    <col min="67" max="67" width="8.28515625" bestFit="1" customWidth="1"/>
    <col min="68" max="68" width="5.28515625" bestFit="1" customWidth="1"/>
    <col min="69" max="69" width="4.5703125" bestFit="1" customWidth="1"/>
    <col min="70" max="70" width="8.28515625" bestFit="1" customWidth="1"/>
    <col min="71" max="71" width="6.5703125" customWidth="1"/>
    <col min="72" max="72" width="6" customWidth="1"/>
    <col min="73" max="73" width="9" customWidth="1"/>
    <col min="74" max="74" width="5.28515625" bestFit="1" customWidth="1"/>
    <col min="75" max="75" width="4.5703125" bestFit="1" customWidth="1"/>
    <col min="76" max="76" width="8.28515625" bestFit="1" customWidth="1"/>
    <col min="77" max="77" width="5.28515625" bestFit="1" customWidth="1"/>
    <col min="78" max="78" width="4.5703125" bestFit="1" customWidth="1"/>
    <col min="79" max="79" width="8.28515625" bestFit="1" customWidth="1"/>
    <col min="80" max="80" width="5.28515625" bestFit="1" customWidth="1"/>
    <col min="81" max="81" width="4.5703125" bestFit="1" customWidth="1"/>
    <col min="82" max="82" width="8.28515625" bestFit="1" customWidth="1"/>
    <col min="83" max="83" width="5.28515625" bestFit="1" customWidth="1"/>
    <col min="84" max="84" width="4.5703125" bestFit="1" customWidth="1"/>
    <col min="85" max="85" width="8.28515625" bestFit="1" customWidth="1"/>
    <col min="86" max="86" width="5.28515625" bestFit="1" customWidth="1"/>
    <col min="87" max="87" width="4.5703125" bestFit="1" customWidth="1"/>
    <col min="88" max="88" width="8.28515625" bestFit="1" customWidth="1"/>
    <col min="89" max="89" width="5.28515625" bestFit="1" customWidth="1"/>
    <col min="90" max="90" width="4.5703125" bestFit="1" customWidth="1"/>
    <col min="91" max="91" width="8.28515625" bestFit="1" customWidth="1"/>
    <col min="92" max="92" width="6.85546875" customWidth="1"/>
    <col min="93" max="93" width="7.7109375" customWidth="1"/>
    <col min="94" max="94" width="8.28515625" bestFit="1" customWidth="1"/>
    <col min="95" max="95" width="7.28515625" customWidth="1"/>
    <col min="96" max="96" width="6.5703125" customWidth="1"/>
    <col min="97" max="97" width="8.28515625" bestFit="1" customWidth="1"/>
    <col min="98" max="98" width="5.28515625" bestFit="1" customWidth="1"/>
    <col min="99" max="99" width="4.5703125" bestFit="1" customWidth="1"/>
    <col min="100" max="100" width="8.28515625" bestFit="1" customWidth="1"/>
    <col min="101" max="101" width="5.28515625" bestFit="1" customWidth="1"/>
    <col min="102" max="102" width="4.5703125" bestFit="1" customWidth="1"/>
    <col min="103" max="103" width="8.28515625" bestFit="1" customWidth="1"/>
    <col min="104" max="104" width="5.28515625" bestFit="1" customWidth="1"/>
    <col min="105" max="105" width="4.5703125" bestFit="1" customWidth="1"/>
    <col min="106" max="106" width="8.28515625" bestFit="1" customWidth="1"/>
  </cols>
  <sheetData>
    <row r="1" spans="1:106" x14ac:dyDescent="0.25">
      <c r="A1" s="1" t="s">
        <v>78</v>
      </c>
    </row>
    <row r="2" spans="1:106" x14ac:dyDescent="0.25">
      <c r="A2" s="1"/>
      <c r="B2" s="2"/>
      <c r="C2" s="2"/>
      <c r="D2" s="2"/>
      <c r="E2" s="3" t="s">
        <v>0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4"/>
      <c r="AL2" s="3" t="s">
        <v>1</v>
      </c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4"/>
      <c r="BM2" s="3" t="s">
        <v>2</v>
      </c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4"/>
      <c r="CB2" s="3" t="s">
        <v>3</v>
      </c>
      <c r="CC2" s="2"/>
      <c r="CD2" s="2"/>
      <c r="CE2" s="2"/>
      <c r="CF2" s="2"/>
      <c r="CG2" s="2"/>
      <c r="CH2" s="2"/>
      <c r="CI2" s="2"/>
      <c r="CJ2" s="2"/>
      <c r="CK2" s="2"/>
      <c r="CL2" s="2"/>
      <c r="CM2" s="4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4"/>
    </row>
    <row r="3" spans="1:106" x14ac:dyDescent="0.25">
      <c r="B3" s="5" t="s">
        <v>4</v>
      </c>
      <c r="C3" s="5"/>
      <c r="D3" s="6"/>
      <c r="E3" s="7" t="s">
        <v>5</v>
      </c>
      <c r="F3" s="5"/>
      <c r="G3" s="6"/>
      <c r="H3" s="7" t="s">
        <v>6</v>
      </c>
      <c r="I3" s="5"/>
      <c r="J3" s="6"/>
      <c r="K3" s="7" t="s">
        <v>7</v>
      </c>
      <c r="L3" s="5"/>
      <c r="M3" s="6"/>
      <c r="N3" s="7" t="s">
        <v>8</v>
      </c>
      <c r="O3" s="5"/>
      <c r="P3" s="6"/>
      <c r="Q3" s="7" t="s">
        <v>9</v>
      </c>
      <c r="R3" s="5"/>
      <c r="S3" s="6"/>
      <c r="T3" s="7" t="s">
        <v>10</v>
      </c>
      <c r="U3" s="5"/>
      <c r="V3" s="6"/>
      <c r="W3" s="7" t="s">
        <v>11</v>
      </c>
      <c r="X3" s="5"/>
      <c r="Y3" s="6"/>
      <c r="Z3" s="7" t="s">
        <v>12</v>
      </c>
      <c r="AA3" s="5"/>
      <c r="AB3" s="6"/>
      <c r="AC3" s="7" t="s">
        <v>13</v>
      </c>
      <c r="AD3" s="5"/>
      <c r="AE3" s="6"/>
      <c r="AF3" s="7" t="s">
        <v>14</v>
      </c>
      <c r="AG3" s="5"/>
      <c r="AH3" s="6"/>
      <c r="AI3" s="7" t="s">
        <v>15</v>
      </c>
      <c r="AJ3" s="5"/>
      <c r="AK3" s="6"/>
      <c r="AL3" s="7" t="s">
        <v>16</v>
      </c>
      <c r="AM3" s="5"/>
      <c r="AN3" s="6"/>
      <c r="AO3" s="7" t="s">
        <v>17</v>
      </c>
      <c r="AP3" s="5"/>
      <c r="AQ3" s="6"/>
      <c r="AR3" s="7" t="s">
        <v>18</v>
      </c>
      <c r="AS3" s="5"/>
      <c r="AT3" s="6"/>
      <c r="AU3" s="7" t="s">
        <v>19</v>
      </c>
      <c r="AV3" s="5"/>
      <c r="AW3" s="6"/>
      <c r="AX3" s="7" t="s">
        <v>20</v>
      </c>
      <c r="AY3" s="5"/>
      <c r="AZ3" s="6"/>
      <c r="BA3" s="7" t="s">
        <v>21</v>
      </c>
      <c r="BB3" s="5"/>
      <c r="BC3" s="6"/>
      <c r="BD3" s="7" t="s">
        <v>22</v>
      </c>
      <c r="BE3" s="5"/>
      <c r="BF3" s="6"/>
      <c r="BG3" s="7" t="s">
        <v>23</v>
      </c>
      <c r="BH3" s="5"/>
      <c r="BI3" s="6"/>
      <c r="BJ3" s="7" t="s">
        <v>24</v>
      </c>
      <c r="BK3" s="5"/>
      <c r="BL3" s="6"/>
      <c r="BM3" s="7" t="s">
        <v>25</v>
      </c>
      <c r="BN3" s="5"/>
      <c r="BO3" s="6"/>
      <c r="BP3" s="7" t="s">
        <v>26</v>
      </c>
      <c r="BQ3" s="5"/>
      <c r="BR3" s="6"/>
      <c r="BS3" s="7" t="s">
        <v>27</v>
      </c>
      <c r="BT3" s="5"/>
      <c r="BU3" s="6"/>
      <c r="BV3" s="7" t="s">
        <v>28</v>
      </c>
      <c r="BW3" s="5"/>
      <c r="BX3" s="6"/>
      <c r="BY3" s="7" t="s">
        <v>29</v>
      </c>
      <c r="BZ3" s="5"/>
      <c r="CA3" s="6"/>
      <c r="CB3" s="7" t="s">
        <v>30</v>
      </c>
      <c r="CC3" s="5"/>
      <c r="CD3" s="6"/>
      <c r="CE3" s="7" t="s">
        <v>31</v>
      </c>
      <c r="CF3" s="5"/>
      <c r="CG3" s="6"/>
      <c r="CH3" s="7" t="s">
        <v>32</v>
      </c>
      <c r="CI3" s="5"/>
      <c r="CJ3" s="6"/>
      <c r="CK3" s="7" t="s">
        <v>33</v>
      </c>
      <c r="CL3" s="5"/>
      <c r="CM3" s="6"/>
      <c r="CN3" s="7" t="s">
        <v>34</v>
      </c>
      <c r="CO3" s="5"/>
      <c r="CP3" s="6"/>
      <c r="CQ3" s="7" t="s">
        <v>35</v>
      </c>
      <c r="CR3" s="5"/>
      <c r="CS3" s="6"/>
      <c r="CT3" s="7" t="s">
        <v>36</v>
      </c>
      <c r="CU3" s="5"/>
      <c r="CV3" s="6"/>
      <c r="CW3" s="7" t="s">
        <v>37</v>
      </c>
      <c r="CX3" s="5"/>
      <c r="CY3" s="6"/>
      <c r="CZ3" s="7" t="s">
        <v>38</v>
      </c>
      <c r="DA3" s="5"/>
      <c r="DB3" s="6"/>
    </row>
    <row r="4" spans="1:106" ht="18" x14ac:dyDescent="0.35">
      <c r="A4" s="1"/>
      <c r="B4" s="8" t="s">
        <v>39</v>
      </c>
      <c r="C4" s="8" t="s">
        <v>40</v>
      </c>
      <c r="D4" s="9" t="s">
        <v>41</v>
      </c>
      <c r="E4" s="10" t="s">
        <v>39</v>
      </c>
      <c r="F4" s="8" t="s">
        <v>40</v>
      </c>
      <c r="G4" s="9" t="s">
        <v>41</v>
      </c>
      <c r="H4" s="10" t="s">
        <v>39</v>
      </c>
      <c r="I4" s="8" t="s">
        <v>40</v>
      </c>
      <c r="J4" s="9" t="s">
        <v>41</v>
      </c>
      <c r="K4" s="10" t="s">
        <v>39</v>
      </c>
      <c r="L4" s="8" t="s">
        <v>40</v>
      </c>
      <c r="M4" s="9" t="s">
        <v>41</v>
      </c>
      <c r="N4" s="10" t="s">
        <v>39</v>
      </c>
      <c r="O4" s="8" t="s">
        <v>40</v>
      </c>
      <c r="P4" s="9" t="s">
        <v>41</v>
      </c>
      <c r="Q4" s="10" t="s">
        <v>39</v>
      </c>
      <c r="R4" s="8" t="s">
        <v>40</v>
      </c>
      <c r="S4" s="9" t="s">
        <v>41</v>
      </c>
      <c r="T4" s="10" t="s">
        <v>39</v>
      </c>
      <c r="U4" s="8" t="s">
        <v>40</v>
      </c>
      <c r="V4" s="9" t="s">
        <v>41</v>
      </c>
      <c r="W4" s="10" t="s">
        <v>39</v>
      </c>
      <c r="X4" s="8" t="s">
        <v>40</v>
      </c>
      <c r="Y4" s="9" t="s">
        <v>41</v>
      </c>
      <c r="Z4" s="10" t="s">
        <v>39</v>
      </c>
      <c r="AA4" s="8" t="s">
        <v>40</v>
      </c>
      <c r="AB4" s="9" t="s">
        <v>41</v>
      </c>
      <c r="AC4" s="10" t="s">
        <v>39</v>
      </c>
      <c r="AD4" s="8" t="s">
        <v>40</v>
      </c>
      <c r="AE4" s="9" t="s">
        <v>41</v>
      </c>
      <c r="AF4" s="10" t="s">
        <v>39</v>
      </c>
      <c r="AG4" s="8" t="s">
        <v>40</v>
      </c>
      <c r="AH4" s="9" t="s">
        <v>41</v>
      </c>
      <c r="AI4" s="10" t="s">
        <v>39</v>
      </c>
      <c r="AJ4" s="8" t="s">
        <v>40</v>
      </c>
      <c r="AK4" s="9" t="s">
        <v>41</v>
      </c>
      <c r="AL4" s="10" t="s">
        <v>39</v>
      </c>
      <c r="AM4" s="8" t="s">
        <v>40</v>
      </c>
      <c r="AN4" s="9" t="s">
        <v>41</v>
      </c>
      <c r="AO4" s="10" t="s">
        <v>39</v>
      </c>
      <c r="AP4" s="8" t="s">
        <v>40</v>
      </c>
      <c r="AQ4" s="9" t="s">
        <v>41</v>
      </c>
      <c r="AR4" s="10" t="s">
        <v>39</v>
      </c>
      <c r="AS4" s="8" t="s">
        <v>40</v>
      </c>
      <c r="AT4" s="9" t="s">
        <v>41</v>
      </c>
      <c r="AU4" s="10" t="s">
        <v>39</v>
      </c>
      <c r="AV4" s="8" t="s">
        <v>40</v>
      </c>
      <c r="AW4" s="9" t="s">
        <v>41</v>
      </c>
      <c r="AX4" s="10" t="s">
        <v>39</v>
      </c>
      <c r="AY4" s="8" t="s">
        <v>40</v>
      </c>
      <c r="AZ4" s="9" t="s">
        <v>41</v>
      </c>
      <c r="BA4" s="10" t="s">
        <v>39</v>
      </c>
      <c r="BB4" s="8" t="s">
        <v>40</v>
      </c>
      <c r="BC4" s="9" t="s">
        <v>41</v>
      </c>
      <c r="BD4" s="10" t="s">
        <v>39</v>
      </c>
      <c r="BE4" s="8" t="s">
        <v>40</v>
      </c>
      <c r="BF4" s="9" t="s">
        <v>41</v>
      </c>
      <c r="BG4" s="10" t="s">
        <v>39</v>
      </c>
      <c r="BH4" s="8" t="s">
        <v>40</v>
      </c>
      <c r="BI4" s="9" t="s">
        <v>41</v>
      </c>
      <c r="BJ4" s="10" t="s">
        <v>39</v>
      </c>
      <c r="BK4" s="8" t="s">
        <v>40</v>
      </c>
      <c r="BL4" s="9" t="s">
        <v>41</v>
      </c>
      <c r="BM4" s="10" t="s">
        <v>39</v>
      </c>
      <c r="BN4" s="8" t="s">
        <v>40</v>
      </c>
      <c r="BO4" s="9" t="s">
        <v>41</v>
      </c>
      <c r="BP4" s="10" t="s">
        <v>39</v>
      </c>
      <c r="BQ4" s="8" t="s">
        <v>40</v>
      </c>
      <c r="BR4" s="9" t="s">
        <v>41</v>
      </c>
      <c r="BS4" s="10" t="s">
        <v>39</v>
      </c>
      <c r="BT4" s="8" t="s">
        <v>40</v>
      </c>
      <c r="BU4" s="9" t="s">
        <v>41</v>
      </c>
      <c r="BV4" s="10" t="s">
        <v>39</v>
      </c>
      <c r="BW4" s="8" t="s">
        <v>40</v>
      </c>
      <c r="BX4" s="9" t="s">
        <v>41</v>
      </c>
      <c r="BY4" s="10" t="s">
        <v>39</v>
      </c>
      <c r="BZ4" s="8" t="s">
        <v>40</v>
      </c>
      <c r="CA4" s="9" t="s">
        <v>41</v>
      </c>
      <c r="CB4" s="10" t="s">
        <v>39</v>
      </c>
      <c r="CC4" s="8" t="s">
        <v>40</v>
      </c>
      <c r="CD4" s="9" t="s">
        <v>41</v>
      </c>
      <c r="CE4" s="10" t="s">
        <v>39</v>
      </c>
      <c r="CF4" s="8" t="s">
        <v>40</v>
      </c>
      <c r="CG4" s="9" t="s">
        <v>41</v>
      </c>
      <c r="CH4" s="10" t="s">
        <v>39</v>
      </c>
      <c r="CI4" s="8" t="s">
        <v>40</v>
      </c>
      <c r="CJ4" s="9" t="s">
        <v>41</v>
      </c>
      <c r="CK4" s="10" t="s">
        <v>39</v>
      </c>
      <c r="CL4" s="8" t="s">
        <v>40</v>
      </c>
      <c r="CM4" s="9" t="s">
        <v>41</v>
      </c>
      <c r="CN4" s="10" t="s">
        <v>39</v>
      </c>
      <c r="CO4" s="8" t="s">
        <v>40</v>
      </c>
      <c r="CP4" s="9" t="s">
        <v>41</v>
      </c>
      <c r="CQ4" s="10" t="s">
        <v>39</v>
      </c>
      <c r="CR4" s="8" t="s">
        <v>40</v>
      </c>
      <c r="CS4" s="9" t="s">
        <v>41</v>
      </c>
      <c r="CT4" s="10" t="s">
        <v>39</v>
      </c>
      <c r="CU4" s="8" t="s">
        <v>40</v>
      </c>
      <c r="CV4" s="9" t="s">
        <v>41</v>
      </c>
      <c r="CW4" s="10" t="s">
        <v>39</v>
      </c>
      <c r="CX4" s="8" t="s">
        <v>40</v>
      </c>
      <c r="CY4" s="9" t="s">
        <v>41</v>
      </c>
      <c r="CZ4" s="10" t="s">
        <v>39</v>
      </c>
      <c r="DA4" s="8" t="s">
        <v>40</v>
      </c>
      <c r="DB4" s="9" t="s">
        <v>41</v>
      </c>
    </row>
    <row r="5" spans="1:106" x14ac:dyDescent="0.25">
      <c r="A5" s="1" t="s">
        <v>42</v>
      </c>
      <c r="B5" s="11">
        <v>0.22189999999999999</v>
      </c>
      <c r="C5" s="11">
        <v>3.6420000000000001E-2</v>
      </c>
      <c r="D5" s="12">
        <v>1.1019999999999999E-9</v>
      </c>
      <c r="E5" s="13">
        <v>2.1309999999999999E-2</v>
      </c>
      <c r="F5" s="14">
        <v>3.6519999999999997E-2</v>
      </c>
      <c r="G5" s="15">
        <v>0.55959999999999999</v>
      </c>
      <c r="H5" s="13">
        <v>-4.7370000000000002E-2</v>
      </c>
      <c r="I5" s="14">
        <v>3.4279999999999998E-2</v>
      </c>
      <c r="J5" s="15">
        <v>0.16700000000000001</v>
      </c>
      <c r="K5" s="13">
        <v>-2.8330000000000001E-2</v>
      </c>
      <c r="L5" s="14">
        <v>3.6819999999999999E-2</v>
      </c>
      <c r="M5" s="15">
        <v>0.44159999999999999</v>
      </c>
      <c r="N5" s="13">
        <v>2.944E-3</v>
      </c>
      <c r="O5" s="14">
        <v>3.4130000000000001E-2</v>
      </c>
      <c r="P5" s="15">
        <v>0.93130000000000002</v>
      </c>
      <c r="Q5" s="13">
        <v>8.5909999999999997E-3</v>
      </c>
      <c r="R5" s="14">
        <v>3.637E-2</v>
      </c>
      <c r="S5" s="15">
        <v>0.81330000000000002</v>
      </c>
      <c r="T5" s="13">
        <v>-3.1289999999999998E-2</v>
      </c>
      <c r="U5" s="14">
        <v>3.8379999999999997E-2</v>
      </c>
      <c r="V5" s="15">
        <v>0.4148</v>
      </c>
      <c r="W5" s="13">
        <v>1.0500000000000001E-2</v>
      </c>
      <c r="X5" s="14">
        <v>3.4470000000000001E-2</v>
      </c>
      <c r="Y5" s="15">
        <v>0.76070000000000004</v>
      </c>
      <c r="Z5" s="13">
        <v>6.0359999999999997E-2</v>
      </c>
      <c r="AA5" s="14">
        <v>3.739E-2</v>
      </c>
      <c r="AB5" s="15">
        <v>0.10639999999999999</v>
      </c>
      <c r="AC5" s="13">
        <v>1.9269999999999999E-2</v>
      </c>
      <c r="AD5" s="14">
        <v>2.9360000000000001E-2</v>
      </c>
      <c r="AE5" s="15">
        <v>0.51149999999999995</v>
      </c>
      <c r="AF5" s="13">
        <v>9.306E-3</v>
      </c>
      <c r="AG5" s="14">
        <v>3.3919999999999999E-2</v>
      </c>
      <c r="AH5" s="15">
        <v>0.78380000000000005</v>
      </c>
      <c r="AI5" s="13">
        <v>4.6179999999999997E-3</v>
      </c>
      <c r="AJ5" s="14">
        <v>6.2570000000000001E-2</v>
      </c>
      <c r="AK5" s="15">
        <v>0.94120000000000004</v>
      </c>
      <c r="AL5" s="13">
        <v>3.5349999999999999E-2</v>
      </c>
      <c r="AM5" s="14">
        <v>2.8580000000000001E-2</v>
      </c>
      <c r="AN5" s="15">
        <v>0.21609999999999999</v>
      </c>
      <c r="AO5" s="13">
        <v>2.1409999999999998E-2</v>
      </c>
      <c r="AP5" s="14">
        <v>4.0779999999999997E-2</v>
      </c>
      <c r="AQ5" s="15">
        <v>0.59950000000000003</v>
      </c>
      <c r="AR5" s="13">
        <v>-7.0819999999999998E-3</v>
      </c>
      <c r="AS5" s="14">
        <v>3.1699999999999999E-2</v>
      </c>
      <c r="AT5" s="15">
        <v>0.82320000000000004</v>
      </c>
      <c r="AU5" s="13">
        <v>0.12230000000000001</v>
      </c>
      <c r="AV5" s="14">
        <v>3.9280000000000002E-2</v>
      </c>
      <c r="AW5" s="15">
        <v>1.846E-3</v>
      </c>
      <c r="AX5" s="13">
        <v>5.0169999999999999E-2</v>
      </c>
      <c r="AY5" s="14">
        <v>3.5619999999999999E-2</v>
      </c>
      <c r="AZ5" s="15">
        <v>0.159</v>
      </c>
      <c r="BA5" s="13">
        <v>1.073E-2</v>
      </c>
      <c r="BB5" s="14">
        <v>3.1829999999999997E-2</v>
      </c>
      <c r="BC5" s="15">
        <v>0.73609999999999998</v>
      </c>
      <c r="BD5" s="13">
        <v>-7.9959999999999996E-3</v>
      </c>
      <c r="BE5" s="14">
        <v>4.5769999999999998E-2</v>
      </c>
      <c r="BF5" s="15">
        <v>0.86129999999999995</v>
      </c>
      <c r="BG5" s="13">
        <v>-3.6940000000000001E-2</v>
      </c>
      <c r="BH5" s="14">
        <v>4.2130000000000001E-2</v>
      </c>
      <c r="BI5" s="15">
        <v>0.38059999999999999</v>
      </c>
      <c r="BJ5" s="13">
        <v>6.8129999999999996E-3</v>
      </c>
      <c r="BK5" s="14">
        <v>3.6220000000000002E-2</v>
      </c>
      <c r="BL5" s="15">
        <v>0.8508</v>
      </c>
      <c r="BM5" s="13">
        <v>-5.2080000000000001E-2</v>
      </c>
      <c r="BN5" s="14">
        <v>3.1620000000000002E-2</v>
      </c>
      <c r="BO5" s="15">
        <v>9.9570000000000006E-2</v>
      </c>
      <c r="BP5" s="13">
        <v>6.2109999999999999E-2</v>
      </c>
      <c r="BQ5" s="14">
        <v>3.1719999999999998E-2</v>
      </c>
      <c r="BR5" s="15">
        <v>5.0220000000000001E-2</v>
      </c>
      <c r="BS5" s="13">
        <v>4.4859999999999997E-2</v>
      </c>
      <c r="BT5" s="14">
        <v>3.4369999999999998E-2</v>
      </c>
      <c r="BU5" s="15">
        <v>0.1918</v>
      </c>
      <c r="BV5" s="13">
        <v>-4.9110000000000001E-2</v>
      </c>
      <c r="BW5" s="14">
        <v>4.0340000000000001E-2</v>
      </c>
      <c r="BX5" s="15">
        <v>0.2235</v>
      </c>
      <c r="BY5" s="13">
        <v>-5.5840000000000004E-3</v>
      </c>
      <c r="BZ5" s="14">
        <v>2.826E-2</v>
      </c>
      <c r="CA5" s="15">
        <v>0.84340000000000004</v>
      </c>
      <c r="CB5" s="13">
        <v>-1.7350000000000001E-2</v>
      </c>
      <c r="CC5" s="14">
        <v>3.4029999999999998E-2</v>
      </c>
      <c r="CD5" s="15">
        <v>0.61009999999999998</v>
      </c>
      <c r="CE5" s="13">
        <v>-1.6990000000000002E-2</v>
      </c>
      <c r="CF5" s="14">
        <v>3.1820000000000001E-2</v>
      </c>
      <c r="CG5" s="15">
        <v>0.59350000000000003</v>
      </c>
      <c r="CH5" s="13">
        <v>-4.1820000000000003E-2</v>
      </c>
      <c r="CI5" s="14">
        <v>3.1329999999999997E-2</v>
      </c>
      <c r="CJ5" s="15">
        <v>0.18179999999999999</v>
      </c>
      <c r="CK5" s="13">
        <v>-4.1700000000000001E-2</v>
      </c>
      <c r="CL5" s="14">
        <v>2.606E-2</v>
      </c>
      <c r="CM5" s="15">
        <v>0.1096</v>
      </c>
      <c r="CN5" s="13">
        <v>7.1629999999999999E-2</v>
      </c>
      <c r="CO5" s="14">
        <v>4.3740000000000001E-2</v>
      </c>
      <c r="CP5" s="15">
        <v>0.10150000000000001</v>
      </c>
      <c r="CQ5" s="13">
        <v>3.1960000000000002E-2</v>
      </c>
      <c r="CR5" s="14">
        <v>4.1279999999999997E-2</v>
      </c>
      <c r="CS5" s="15">
        <v>0.43880000000000002</v>
      </c>
      <c r="CT5" s="13">
        <v>4.4510000000000001E-2</v>
      </c>
      <c r="CU5" s="14">
        <v>3.6229999999999998E-2</v>
      </c>
      <c r="CV5" s="15">
        <v>0.21929999999999999</v>
      </c>
      <c r="CW5" s="13">
        <v>-6.701E-2</v>
      </c>
      <c r="CX5" s="14">
        <v>3.8359999999999998E-2</v>
      </c>
      <c r="CY5" s="15">
        <v>8.0670000000000006E-2</v>
      </c>
      <c r="CZ5" s="13">
        <v>5.1220000000000002E-2</v>
      </c>
      <c r="DA5" s="14">
        <v>3.356E-2</v>
      </c>
      <c r="DB5" s="15">
        <v>0.12690000000000001</v>
      </c>
    </row>
    <row r="6" spans="1:106" x14ac:dyDescent="0.25">
      <c r="A6" s="1" t="s">
        <v>43</v>
      </c>
      <c r="B6" s="14">
        <v>-6.5079999999999999E-2</v>
      </c>
      <c r="C6" s="14">
        <v>3.1399999999999997E-2</v>
      </c>
      <c r="D6" s="15">
        <v>3.8210000000000001E-2</v>
      </c>
      <c r="E6" s="13">
        <v>6.3070000000000001E-2</v>
      </c>
      <c r="F6" s="14">
        <v>3.6540000000000003E-2</v>
      </c>
      <c r="G6" s="15">
        <v>8.4320000000000006E-2</v>
      </c>
      <c r="H6" s="13">
        <v>2.2190000000000001E-2</v>
      </c>
      <c r="I6" s="14">
        <v>3.6479999999999999E-2</v>
      </c>
      <c r="J6" s="15">
        <v>0.54300000000000004</v>
      </c>
      <c r="K6" s="13">
        <v>6.7049999999999998E-2</v>
      </c>
      <c r="L6" s="14">
        <v>4.1640000000000003E-2</v>
      </c>
      <c r="M6" s="15">
        <v>0.1074</v>
      </c>
      <c r="N6" s="13">
        <v>1.0540000000000001E-2</v>
      </c>
      <c r="O6" s="14">
        <v>4.1509999999999998E-2</v>
      </c>
      <c r="P6" s="15">
        <v>0.79949999999999999</v>
      </c>
      <c r="Q6" s="13">
        <v>-3.6769999999999997E-2</v>
      </c>
      <c r="R6" s="14">
        <v>3.6929999999999998E-2</v>
      </c>
      <c r="S6" s="15">
        <v>0.31950000000000001</v>
      </c>
      <c r="T6" s="13">
        <v>-5.0270000000000002E-2</v>
      </c>
      <c r="U6" s="14">
        <v>4.1079999999999998E-2</v>
      </c>
      <c r="V6" s="15">
        <v>0.22109999999999999</v>
      </c>
      <c r="W6" s="13">
        <v>3.175E-2</v>
      </c>
      <c r="X6" s="14">
        <v>3.2480000000000002E-2</v>
      </c>
      <c r="Y6" s="15">
        <v>0.32840000000000003</v>
      </c>
      <c r="Z6" s="13">
        <v>8.8389999999999996E-2</v>
      </c>
      <c r="AA6" s="14">
        <v>3.9919999999999997E-2</v>
      </c>
      <c r="AB6" s="15">
        <v>2.683E-2</v>
      </c>
      <c r="AC6" s="13">
        <v>2.7889999999999998E-3</v>
      </c>
      <c r="AD6" s="14">
        <v>3.678E-2</v>
      </c>
      <c r="AE6" s="15">
        <v>0.93959999999999999</v>
      </c>
      <c r="AF6" s="13">
        <v>4.018E-2</v>
      </c>
      <c r="AG6" s="14">
        <v>3.8929999999999999E-2</v>
      </c>
      <c r="AH6" s="15">
        <v>0.30199999999999999</v>
      </c>
      <c r="AI6" s="13">
        <v>8.0820000000000003E-2</v>
      </c>
      <c r="AJ6" s="14">
        <v>6.3579999999999998E-2</v>
      </c>
      <c r="AK6" s="15">
        <v>0.20369999999999999</v>
      </c>
      <c r="AL6" s="13">
        <v>1.149E-2</v>
      </c>
      <c r="AM6" s="14">
        <v>4.2450000000000002E-2</v>
      </c>
      <c r="AN6" s="15">
        <v>0.78659999999999997</v>
      </c>
      <c r="AO6" s="13">
        <v>-5.6759999999999998E-2</v>
      </c>
      <c r="AP6" s="14">
        <v>4.0719999999999999E-2</v>
      </c>
      <c r="AQ6" s="15">
        <v>0.16339999999999999</v>
      </c>
      <c r="AR6" s="13">
        <v>-7.7700000000000005E-2</v>
      </c>
      <c r="AS6" s="14">
        <v>3.2870000000000003E-2</v>
      </c>
      <c r="AT6" s="15">
        <v>1.8100000000000002E-2</v>
      </c>
      <c r="AU6" s="13">
        <v>-3.4360000000000002E-2</v>
      </c>
      <c r="AV6" s="14">
        <v>4.4729999999999999E-2</v>
      </c>
      <c r="AW6" s="15">
        <v>0.44230000000000003</v>
      </c>
      <c r="AX6" s="13">
        <v>2.2040000000000001E-2</v>
      </c>
      <c r="AY6" s="14">
        <v>3.5560000000000001E-2</v>
      </c>
      <c r="AZ6" s="15">
        <v>0.5353</v>
      </c>
      <c r="BA6" s="13">
        <v>3.0110000000000001E-2</v>
      </c>
      <c r="BB6" s="14">
        <v>4.1680000000000002E-2</v>
      </c>
      <c r="BC6" s="15">
        <v>0.47010000000000002</v>
      </c>
      <c r="BD6" s="13">
        <v>-5.3550000000000004E-3</v>
      </c>
      <c r="BE6" s="14">
        <v>4.2860000000000002E-2</v>
      </c>
      <c r="BF6" s="15">
        <v>0.90059999999999996</v>
      </c>
      <c r="BG6" s="13">
        <v>-4.1849999999999998E-2</v>
      </c>
      <c r="BH6" s="14">
        <v>4.6039999999999998E-2</v>
      </c>
      <c r="BI6" s="15">
        <v>0.3634</v>
      </c>
      <c r="BJ6" s="13">
        <v>9.1439999999999994E-2</v>
      </c>
      <c r="BK6" s="14">
        <v>4.5830000000000003E-2</v>
      </c>
      <c r="BL6" s="15">
        <v>4.6039999999999998E-2</v>
      </c>
      <c r="BM6" s="13">
        <v>-2.4840000000000001E-2</v>
      </c>
      <c r="BN6" s="14">
        <v>3.1019999999999999E-2</v>
      </c>
      <c r="BO6" s="15">
        <v>0.42320000000000002</v>
      </c>
      <c r="BP6" s="13">
        <v>-5.6800000000000003E-2</v>
      </c>
      <c r="BQ6" s="14">
        <v>3.3320000000000002E-2</v>
      </c>
      <c r="BR6" s="15">
        <v>8.8249999999999995E-2</v>
      </c>
      <c r="BS6" s="13">
        <v>2.7E-2</v>
      </c>
      <c r="BT6" s="14">
        <v>3.7850000000000002E-2</v>
      </c>
      <c r="BU6" s="15">
        <v>0.47560000000000002</v>
      </c>
      <c r="BV6" s="13">
        <v>-3.116E-2</v>
      </c>
      <c r="BW6" s="14">
        <v>3.9559999999999998E-2</v>
      </c>
      <c r="BX6" s="15">
        <v>0.43099999999999999</v>
      </c>
      <c r="BY6" s="13">
        <v>4.6789999999999998E-2</v>
      </c>
      <c r="BZ6" s="14">
        <v>2.9600000000000001E-2</v>
      </c>
      <c r="CA6" s="15">
        <v>0.1139</v>
      </c>
      <c r="CB6" s="13">
        <v>3.6459999999999999E-2</v>
      </c>
      <c r="CC6" s="14">
        <v>3.6900000000000002E-2</v>
      </c>
      <c r="CD6" s="15">
        <v>0.3231</v>
      </c>
      <c r="CE6" s="13">
        <v>-7.2700000000000004E-3</v>
      </c>
      <c r="CF6" s="14">
        <v>3.4509999999999999E-2</v>
      </c>
      <c r="CG6" s="15">
        <v>0.83309999999999995</v>
      </c>
      <c r="CH6" s="13">
        <v>-1.0959999999999999E-2</v>
      </c>
      <c r="CI6" s="14">
        <v>3.5470000000000002E-2</v>
      </c>
      <c r="CJ6" s="15">
        <v>0.75739999999999996</v>
      </c>
      <c r="CK6" s="13">
        <v>-2.393E-2</v>
      </c>
      <c r="CL6" s="14">
        <v>2.7949999999999999E-2</v>
      </c>
      <c r="CM6" s="15">
        <v>0.39179999999999998</v>
      </c>
      <c r="CN6" s="13">
        <v>1.686E-2</v>
      </c>
      <c r="CO6" s="14">
        <v>3.7499999999999999E-2</v>
      </c>
      <c r="CP6" s="15">
        <v>0.65290000000000004</v>
      </c>
      <c r="CQ6" s="13">
        <v>3.6069999999999998E-2</v>
      </c>
      <c r="CR6" s="14">
        <v>4.6769999999999999E-2</v>
      </c>
      <c r="CS6" s="15">
        <v>0.44069999999999998</v>
      </c>
      <c r="CT6" s="13">
        <v>-3.024E-2</v>
      </c>
      <c r="CU6" s="14">
        <v>4.3069999999999997E-2</v>
      </c>
      <c r="CV6" s="15">
        <v>0.48270000000000002</v>
      </c>
      <c r="CW6" s="13">
        <v>0.12039999999999999</v>
      </c>
      <c r="CX6" s="14">
        <v>4.0930000000000001E-2</v>
      </c>
      <c r="CY6" s="15">
        <v>3.2620000000000001E-3</v>
      </c>
      <c r="CZ6" s="13">
        <v>-1.1039999999999999E-2</v>
      </c>
      <c r="DA6" s="14">
        <v>3.9669999999999997E-2</v>
      </c>
      <c r="DB6" s="15">
        <v>0.78080000000000005</v>
      </c>
    </row>
    <row r="7" spans="1:106" x14ac:dyDescent="0.25">
      <c r="A7" s="1" t="s">
        <v>44</v>
      </c>
      <c r="B7" s="14">
        <v>-0.1258</v>
      </c>
      <c r="C7" s="14">
        <v>0.1094</v>
      </c>
      <c r="D7" s="15">
        <v>0.24990000000000001</v>
      </c>
      <c r="E7" s="13">
        <v>-0.30980000000000002</v>
      </c>
      <c r="F7" s="14">
        <v>0.12909999999999999</v>
      </c>
      <c r="G7" s="15">
        <v>1.6379999999999999E-2</v>
      </c>
      <c r="H7" s="13">
        <v>8.5830000000000004E-3</v>
      </c>
      <c r="I7" s="14">
        <v>0.1288</v>
      </c>
      <c r="J7" s="15">
        <v>0.94689999999999996</v>
      </c>
      <c r="K7" s="13">
        <v>7.4469999999999995E-2</v>
      </c>
      <c r="L7" s="14">
        <v>0.12479999999999999</v>
      </c>
      <c r="M7" s="15">
        <v>0.55059999999999998</v>
      </c>
      <c r="N7" s="13">
        <v>-0.1797</v>
      </c>
      <c r="O7" s="14">
        <v>0.1298</v>
      </c>
      <c r="P7" s="15">
        <v>0.16639999999999999</v>
      </c>
      <c r="Q7" s="13">
        <v>-0.14019999999999999</v>
      </c>
      <c r="R7" s="14">
        <v>0.13650000000000001</v>
      </c>
      <c r="S7" s="15">
        <v>0.3044</v>
      </c>
      <c r="T7" s="13">
        <v>-0.3755</v>
      </c>
      <c r="U7" s="14">
        <v>0.13930000000000001</v>
      </c>
      <c r="V7" s="15">
        <v>7.0159999999999997E-3</v>
      </c>
      <c r="W7" s="13">
        <v>-0.18609999999999999</v>
      </c>
      <c r="X7" s="14">
        <v>0.1133</v>
      </c>
      <c r="Y7" s="15">
        <v>0.1004</v>
      </c>
      <c r="Z7" s="13">
        <v>-0.105</v>
      </c>
      <c r="AA7" s="14">
        <v>0.13350000000000001</v>
      </c>
      <c r="AB7" s="15">
        <v>0.43169999999999997</v>
      </c>
      <c r="AC7" s="13">
        <v>6.7589999999999997E-2</v>
      </c>
      <c r="AD7" s="14">
        <v>0.10979999999999999</v>
      </c>
      <c r="AE7" s="15">
        <v>0.53820000000000001</v>
      </c>
      <c r="AF7" s="13">
        <v>0.2162</v>
      </c>
      <c r="AG7" s="14">
        <v>0.1358</v>
      </c>
      <c r="AH7" s="15">
        <v>0.1115</v>
      </c>
      <c r="AI7" s="13">
        <v>2.0379999999999999E-2</v>
      </c>
      <c r="AJ7" s="14">
        <v>0.22170000000000001</v>
      </c>
      <c r="AK7" s="15">
        <v>0.92679999999999996</v>
      </c>
      <c r="AL7" s="13">
        <v>-0.2165</v>
      </c>
      <c r="AM7" s="14">
        <v>0.13039999999999999</v>
      </c>
      <c r="AN7" s="15">
        <v>9.6890000000000004E-2</v>
      </c>
      <c r="AO7" s="13">
        <v>7.7799999999999994E-2</v>
      </c>
      <c r="AP7" s="14">
        <v>0.124</v>
      </c>
      <c r="AQ7" s="15">
        <v>0.53029999999999999</v>
      </c>
      <c r="AR7" s="13">
        <v>-0.1</v>
      </c>
      <c r="AS7" s="14">
        <v>0.1164</v>
      </c>
      <c r="AT7" s="15">
        <v>0.3901</v>
      </c>
      <c r="AU7" s="13">
        <v>-0.1057</v>
      </c>
      <c r="AV7" s="14">
        <v>0.1361</v>
      </c>
      <c r="AW7" s="15">
        <v>0.43730000000000002</v>
      </c>
      <c r="AX7" s="13">
        <v>-0.2203</v>
      </c>
      <c r="AY7" s="14">
        <v>0.13769999999999999</v>
      </c>
      <c r="AZ7" s="15">
        <v>0.1096</v>
      </c>
      <c r="BA7" s="13">
        <v>-0.11</v>
      </c>
      <c r="BB7" s="14">
        <v>0.1298</v>
      </c>
      <c r="BC7" s="15">
        <v>0.39689999999999998</v>
      </c>
      <c r="BD7" s="13">
        <v>-0.14549999999999999</v>
      </c>
      <c r="BE7" s="14">
        <v>0.15329999999999999</v>
      </c>
      <c r="BF7" s="15">
        <v>0.3427</v>
      </c>
      <c r="BG7" s="13">
        <v>-7.6539999999999997E-2</v>
      </c>
      <c r="BH7" s="14">
        <v>0.14599999999999999</v>
      </c>
      <c r="BI7" s="15">
        <v>0.60009999999999997</v>
      </c>
      <c r="BJ7" s="13">
        <v>0.1244</v>
      </c>
      <c r="BK7" s="14">
        <v>0.12609999999999999</v>
      </c>
      <c r="BL7" s="15">
        <v>0.32419999999999999</v>
      </c>
      <c r="BM7" s="13">
        <v>2.2290000000000001E-2</v>
      </c>
      <c r="BN7" s="14">
        <v>0.1159</v>
      </c>
      <c r="BO7" s="15">
        <v>0.84750000000000003</v>
      </c>
      <c r="BP7" s="13">
        <v>0.112</v>
      </c>
      <c r="BQ7" s="14">
        <v>0.1163</v>
      </c>
      <c r="BR7" s="15">
        <v>0.33560000000000001</v>
      </c>
      <c r="BS7" s="13">
        <v>4.0640000000000003E-2</v>
      </c>
      <c r="BT7" s="14">
        <v>0.1308</v>
      </c>
      <c r="BU7" s="15">
        <v>0.75600000000000001</v>
      </c>
      <c r="BV7" s="13">
        <v>0.15</v>
      </c>
      <c r="BW7" s="14">
        <v>0.14399999999999999</v>
      </c>
      <c r="BX7" s="15">
        <v>0.29780000000000001</v>
      </c>
      <c r="BY7" s="13">
        <v>-8.931E-2</v>
      </c>
      <c r="BZ7" s="14">
        <v>0.1159</v>
      </c>
      <c r="CA7" s="15">
        <v>0.441</v>
      </c>
      <c r="CB7" s="13">
        <v>-9.1899999999999996E-2</v>
      </c>
      <c r="CC7" s="14">
        <v>0.12130000000000001</v>
      </c>
      <c r="CD7" s="15">
        <v>0.4486</v>
      </c>
      <c r="CE7" s="13">
        <v>-1.277E-2</v>
      </c>
      <c r="CF7" s="14">
        <v>0.1129</v>
      </c>
      <c r="CG7" s="15">
        <v>0.91</v>
      </c>
      <c r="CH7" s="13">
        <v>2.163E-2</v>
      </c>
      <c r="CI7" s="14">
        <v>0.1114</v>
      </c>
      <c r="CJ7" s="15">
        <v>0.84599999999999997</v>
      </c>
      <c r="CK7" s="13">
        <v>-7.6999999999999999E-2</v>
      </c>
      <c r="CL7" s="14">
        <v>9.3710000000000002E-2</v>
      </c>
      <c r="CM7" s="15">
        <v>0.4113</v>
      </c>
      <c r="CN7" s="13">
        <v>-0.25669999999999998</v>
      </c>
      <c r="CO7" s="14">
        <v>0.155</v>
      </c>
      <c r="CP7" s="15">
        <v>9.7600000000000006E-2</v>
      </c>
      <c r="CQ7" s="13">
        <v>-0.16869999999999999</v>
      </c>
      <c r="CR7" s="14">
        <v>0.15690000000000001</v>
      </c>
      <c r="CS7" s="15">
        <v>0.28220000000000001</v>
      </c>
      <c r="CT7" s="13">
        <v>0.13159999999999999</v>
      </c>
      <c r="CU7" s="14">
        <v>0.12989999999999999</v>
      </c>
      <c r="CV7" s="15">
        <v>0.31090000000000001</v>
      </c>
      <c r="CW7" s="13">
        <v>-7.3859999999999995E-2</v>
      </c>
      <c r="CX7" s="14">
        <v>0.14580000000000001</v>
      </c>
      <c r="CY7" s="15">
        <v>0.61240000000000006</v>
      </c>
      <c r="CZ7" s="13">
        <v>-0.16669999999999999</v>
      </c>
      <c r="DA7" s="14">
        <v>0.13689999999999999</v>
      </c>
      <c r="DB7" s="15">
        <v>0.2233</v>
      </c>
    </row>
    <row r="8" spans="1:106" x14ac:dyDescent="0.25">
      <c r="A8" s="1" t="s">
        <v>45</v>
      </c>
      <c r="B8" s="14">
        <v>-0.21240000000000001</v>
      </c>
      <c r="C8" s="14">
        <v>0.20480000000000001</v>
      </c>
      <c r="D8" s="15">
        <v>0.29959999999999998</v>
      </c>
      <c r="E8" s="13">
        <v>0.111</v>
      </c>
      <c r="F8" s="14">
        <v>0.19420000000000001</v>
      </c>
      <c r="G8" s="15">
        <v>0.5675</v>
      </c>
      <c r="H8" s="13">
        <v>-8.0860000000000001E-2</v>
      </c>
      <c r="I8" s="14">
        <v>0.2137</v>
      </c>
      <c r="J8" s="15">
        <v>0.70520000000000005</v>
      </c>
      <c r="K8" s="13">
        <v>0.51870000000000005</v>
      </c>
      <c r="L8" s="14">
        <v>0.27839999999999998</v>
      </c>
      <c r="M8" s="15">
        <v>6.2460000000000002E-2</v>
      </c>
      <c r="N8" s="13">
        <v>0.15659999999999999</v>
      </c>
      <c r="O8" s="14">
        <v>0.22140000000000001</v>
      </c>
      <c r="P8" s="15">
        <v>0.47939999999999999</v>
      </c>
      <c r="Q8" s="13">
        <v>-5.9310000000000002E-2</v>
      </c>
      <c r="R8" s="14">
        <v>0.23569999999999999</v>
      </c>
      <c r="S8" s="15">
        <v>0.80130000000000001</v>
      </c>
      <c r="T8" s="13">
        <v>5.5230000000000001E-2</v>
      </c>
      <c r="U8" s="14">
        <v>0.219</v>
      </c>
      <c r="V8" s="15">
        <v>0.80089999999999995</v>
      </c>
      <c r="W8" s="13">
        <v>0.1598</v>
      </c>
      <c r="X8" s="14">
        <v>0.20039999999999999</v>
      </c>
      <c r="Y8" s="15">
        <v>0.42530000000000001</v>
      </c>
      <c r="Z8" s="13">
        <v>-0.17460000000000001</v>
      </c>
      <c r="AA8" s="14">
        <v>0.24590000000000001</v>
      </c>
      <c r="AB8" s="15">
        <v>0.47770000000000001</v>
      </c>
      <c r="AC8" s="13">
        <v>0.28970000000000001</v>
      </c>
      <c r="AD8" s="14">
        <v>0.22309999999999999</v>
      </c>
      <c r="AE8" s="15">
        <v>0.19400000000000001</v>
      </c>
      <c r="AF8" s="13">
        <v>7.4200000000000002E-2</v>
      </c>
      <c r="AG8" s="14">
        <v>0.2331</v>
      </c>
      <c r="AH8" s="15">
        <v>0.75029999999999997</v>
      </c>
      <c r="AI8" s="13">
        <v>-0.58350000000000002</v>
      </c>
      <c r="AJ8" s="14">
        <v>0.3901</v>
      </c>
      <c r="AK8" s="15">
        <v>0.1348</v>
      </c>
      <c r="AL8" s="13">
        <v>9.9229999999999995E-3</v>
      </c>
      <c r="AM8" s="14">
        <v>0.2011</v>
      </c>
      <c r="AN8" s="15">
        <v>0.96060000000000001</v>
      </c>
      <c r="AO8" s="13">
        <v>-0.31740000000000002</v>
      </c>
      <c r="AP8" s="14">
        <v>0.28039999999999998</v>
      </c>
      <c r="AQ8" s="15">
        <v>0.25769999999999998</v>
      </c>
      <c r="AR8" s="13">
        <v>-0.20649999999999999</v>
      </c>
      <c r="AS8" s="14">
        <v>0.2172</v>
      </c>
      <c r="AT8" s="15">
        <v>0.34179999999999999</v>
      </c>
      <c r="AU8" s="13">
        <v>2.4840000000000002E-4</v>
      </c>
      <c r="AV8" s="14">
        <v>0.22289999999999999</v>
      </c>
      <c r="AW8" s="15">
        <v>0.99909999999999999</v>
      </c>
      <c r="AX8" s="13">
        <v>-9.4E-2</v>
      </c>
      <c r="AY8" s="14">
        <v>0.23069999999999999</v>
      </c>
      <c r="AZ8" s="15">
        <v>0.68369999999999997</v>
      </c>
      <c r="BA8" s="13">
        <v>0.40679999999999999</v>
      </c>
      <c r="BB8" s="14">
        <v>0.25030000000000002</v>
      </c>
      <c r="BC8" s="15">
        <v>0.1041</v>
      </c>
      <c r="BD8" s="13">
        <v>-0.26019999999999999</v>
      </c>
      <c r="BE8" s="14">
        <v>0.30919999999999997</v>
      </c>
      <c r="BF8" s="15">
        <v>0.4</v>
      </c>
      <c r="BG8" s="13">
        <v>-0.34060000000000001</v>
      </c>
      <c r="BH8" s="14">
        <v>0.28910000000000002</v>
      </c>
      <c r="BI8" s="15">
        <v>0.2387</v>
      </c>
      <c r="BJ8" s="13">
        <v>0.29380000000000001</v>
      </c>
      <c r="BK8" s="14">
        <v>0.25019999999999998</v>
      </c>
      <c r="BL8" s="15">
        <v>0.2404</v>
      </c>
      <c r="BM8" s="13">
        <v>-0.50149999999999995</v>
      </c>
      <c r="BN8" s="14">
        <v>0.25869999999999999</v>
      </c>
      <c r="BO8" s="15">
        <v>5.2540000000000003E-2</v>
      </c>
      <c r="BP8" s="13">
        <v>-0.23680000000000001</v>
      </c>
      <c r="BQ8" s="14">
        <v>0.19719999999999999</v>
      </c>
      <c r="BR8" s="15">
        <v>0.22989999999999999</v>
      </c>
      <c r="BS8" s="13">
        <v>-0.57689999999999997</v>
      </c>
      <c r="BT8" s="14">
        <v>0.28899999999999998</v>
      </c>
      <c r="BU8" s="15">
        <v>4.5940000000000002E-2</v>
      </c>
      <c r="BV8" s="13">
        <v>0.187</v>
      </c>
      <c r="BW8" s="14">
        <v>0.23139999999999999</v>
      </c>
      <c r="BX8" s="15">
        <v>0.41909999999999997</v>
      </c>
      <c r="BY8" s="13">
        <v>-0.1578</v>
      </c>
      <c r="BZ8" s="14">
        <v>0.20780000000000001</v>
      </c>
      <c r="CA8" s="15">
        <v>0.44769999999999999</v>
      </c>
      <c r="CB8" s="13">
        <v>-7.9640000000000002E-2</v>
      </c>
      <c r="CC8" s="14">
        <v>0.2404</v>
      </c>
      <c r="CD8" s="15">
        <v>0.74050000000000005</v>
      </c>
      <c r="CE8" s="13">
        <v>0.19020000000000001</v>
      </c>
      <c r="CF8" s="14">
        <v>0.18740000000000001</v>
      </c>
      <c r="CG8" s="15">
        <v>0.31019999999999998</v>
      </c>
      <c r="CH8" s="13">
        <v>8.3409999999999998E-2</v>
      </c>
      <c r="CI8" s="14">
        <v>0.20899999999999999</v>
      </c>
      <c r="CJ8" s="15">
        <v>0.68979999999999997</v>
      </c>
      <c r="CK8" s="13">
        <v>4.829E-2</v>
      </c>
      <c r="CL8" s="14">
        <v>0.16769999999999999</v>
      </c>
      <c r="CM8" s="15">
        <v>0.77329999999999999</v>
      </c>
      <c r="CN8" s="13">
        <v>-0.43880000000000002</v>
      </c>
      <c r="CO8" s="14">
        <v>0.29470000000000002</v>
      </c>
      <c r="CP8" s="15">
        <v>0.13639999999999999</v>
      </c>
      <c r="CQ8" s="13">
        <v>-0.26850000000000002</v>
      </c>
      <c r="CR8" s="14">
        <v>0.27039999999999997</v>
      </c>
      <c r="CS8" s="15">
        <v>0.32069999999999999</v>
      </c>
      <c r="CT8" s="13">
        <v>0.32919999999999999</v>
      </c>
      <c r="CU8" s="14">
        <v>0.26700000000000002</v>
      </c>
      <c r="CV8" s="15">
        <v>0.21759999999999999</v>
      </c>
      <c r="CW8" s="13">
        <v>-0.4239</v>
      </c>
      <c r="CX8" s="14">
        <v>0.29599999999999999</v>
      </c>
      <c r="CY8" s="15">
        <v>0.152</v>
      </c>
      <c r="CZ8" s="13">
        <v>-0.16470000000000001</v>
      </c>
      <c r="DA8" s="14">
        <v>0.21190000000000001</v>
      </c>
      <c r="DB8" s="15">
        <v>0.43709999999999999</v>
      </c>
    </row>
    <row r="9" spans="1:106" x14ac:dyDescent="0.25">
      <c r="A9" s="1" t="s">
        <v>46</v>
      </c>
      <c r="B9" s="14">
        <v>0.2389</v>
      </c>
      <c r="C9" s="14">
        <v>7.5509999999999994E-2</v>
      </c>
      <c r="D9" s="15">
        <v>1.5610000000000001E-3</v>
      </c>
      <c r="E9" s="13">
        <v>-4.5060000000000003E-2</v>
      </c>
      <c r="F9" s="14">
        <v>7.8380000000000005E-2</v>
      </c>
      <c r="G9" s="15">
        <v>0.56530000000000002</v>
      </c>
      <c r="H9" s="13">
        <v>2.087E-2</v>
      </c>
      <c r="I9" s="14">
        <v>8.1729999999999997E-2</v>
      </c>
      <c r="J9" s="15">
        <v>0.79849999999999999</v>
      </c>
      <c r="K9" s="13">
        <v>-2.606E-2</v>
      </c>
      <c r="L9" s="14">
        <v>9.2710000000000001E-2</v>
      </c>
      <c r="M9" s="15">
        <v>0.77859999999999996</v>
      </c>
      <c r="N9" s="13">
        <v>-0.1406</v>
      </c>
      <c r="O9" s="14">
        <v>8.7120000000000003E-2</v>
      </c>
      <c r="P9" s="15">
        <v>0.1065</v>
      </c>
      <c r="Q9" s="13">
        <v>-5.5890000000000002E-2</v>
      </c>
      <c r="R9" s="14">
        <v>7.6869999999999994E-2</v>
      </c>
      <c r="S9" s="15">
        <v>0.4672</v>
      </c>
      <c r="T9" s="13">
        <v>9.8229999999999998E-2</v>
      </c>
      <c r="U9" s="14">
        <v>8.8859999999999995E-2</v>
      </c>
      <c r="V9" s="15">
        <v>0.26889999999999997</v>
      </c>
      <c r="W9" s="13">
        <v>1.123E-2</v>
      </c>
      <c r="X9" s="14">
        <v>7.1470000000000006E-2</v>
      </c>
      <c r="Y9" s="15">
        <v>0.87519999999999998</v>
      </c>
      <c r="Z9" s="13">
        <v>-6.6909999999999997E-2</v>
      </c>
      <c r="AA9" s="14">
        <v>8.6999999999999994E-2</v>
      </c>
      <c r="AB9" s="15">
        <v>0.44180000000000003</v>
      </c>
      <c r="AC9" s="13">
        <v>-1.9040000000000001E-2</v>
      </c>
      <c r="AD9" s="14">
        <v>8.1879999999999994E-2</v>
      </c>
      <c r="AE9" s="15">
        <v>0.81610000000000005</v>
      </c>
      <c r="AF9" s="13">
        <v>-5.6500000000000002E-2</v>
      </c>
      <c r="AG9" s="14">
        <v>7.9490000000000005E-2</v>
      </c>
      <c r="AH9" s="15">
        <v>0.47720000000000001</v>
      </c>
      <c r="AI9" s="13">
        <v>5.9920000000000001E-2</v>
      </c>
      <c r="AJ9" s="14">
        <v>0.1484</v>
      </c>
      <c r="AK9" s="15">
        <v>0.68630000000000002</v>
      </c>
      <c r="AL9" s="13">
        <v>-0.1229</v>
      </c>
      <c r="AM9" s="14">
        <v>8.7379999999999999E-2</v>
      </c>
      <c r="AN9" s="15">
        <v>0.15970000000000001</v>
      </c>
      <c r="AO9" s="13">
        <v>-6.6570000000000004E-2</v>
      </c>
      <c r="AP9" s="14">
        <v>9.1550000000000006E-2</v>
      </c>
      <c r="AQ9" s="15">
        <v>0.4672</v>
      </c>
      <c r="AR9" s="13">
        <v>5.0720000000000001E-2</v>
      </c>
      <c r="AS9" s="14">
        <v>7.4289999999999995E-2</v>
      </c>
      <c r="AT9" s="15">
        <v>0.49480000000000002</v>
      </c>
      <c r="AU9" s="13">
        <v>-2.664E-2</v>
      </c>
      <c r="AV9" s="14">
        <v>8.2669999999999993E-2</v>
      </c>
      <c r="AW9" s="15">
        <v>0.74729999999999996</v>
      </c>
      <c r="AX9" s="13">
        <v>-8.3970000000000003E-2</v>
      </c>
      <c r="AY9" s="14">
        <v>9.3609999999999999E-2</v>
      </c>
      <c r="AZ9" s="15">
        <v>0.36969999999999997</v>
      </c>
      <c r="BA9" s="13">
        <v>-0.15820000000000001</v>
      </c>
      <c r="BB9" s="14">
        <v>9.4549999999999995E-2</v>
      </c>
      <c r="BC9" s="15">
        <v>9.4329999999999997E-2</v>
      </c>
      <c r="BD9" s="13">
        <v>3.712E-2</v>
      </c>
      <c r="BE9" s="14">
        <v>8.9679999999999996E-2</v>
      </c>
      <c r="BF9" s="15">
        <v>0.67889999999999995</v>
      </c>
      <c r="BG9" s="13">
        <v>-9.0859999999999996E-2</v>
      </c>
      <c r="BH9" s="14">
        <v>0.1072</v>
      </c>
      <c r="BI9" s="15">
        <v>0.39650000000000002</v>
      </c>
      <c r="BJ9" s="13">
        <v>0.14499999999999999</v>
      </c>
      <c r="BK9" s="14">
        <v>8.5769999999999999E-2</v>
      </c>
      <c r="BL9" s="15">
        <v>9.0920000000000001E-2</v>
      </c>
      <c r="BM9" s="13">
        <v>-6.8529999999999994E-2</v>
      </c>
      <c r="BN9" s="14">
        <v>7.596E-2</v>
      </c>
      <c r="BO9" s="15">
        <v>0.36699999999999999</v>
      </c>
      <c r="BP9" s="13">
        <v>-6.6059999999999994E-2</v>
      </c>
      <c r="BQ9" s="14">
        <v>7.8320000000000001E-2</v>
      </c>
      <c r="BR9" s="15">
        <v>0.39900000000000002</v>
      </c>
      <c r="BS9" s="13">
        <v>-7.9229999999999999E-5</v>
      </c>
      <c r="BT9" s="14">
        <v>8.5680000000000006E-2</v>
      </c>
      <c r="BU9" s="15">
        <v>0.99929999999999997</v>
      </c>
      <c r="BV9" s="13">
        <v>-1.1769999999999999E-2</v>
      </c>
      <c r="BW9" s="14">
        <v>8.2150000000000001E-2</v>
      </c>
      <c r="BX9" s="15">
        <v>0.8861</v>
      </c>
      <c r="BY9" s="13">
        <v>-3.9539999999999999E-2</v>
      </c>
      <c r="BZ9" s="14">
        <v>6.5159999999999996E-2</v>
      </c>
      <c r="CA9" s="15">
        <v>0.54390000000000005</v>
      </c>
      <c r="CB9" s="13">
        <v>3.0009999999999998E-2</v>
      </c>
      <c r="CC9" s="14">
        <v>8.9289999999999994E-2</v>
      </c>
      <c r="CD9" s="15">
        <v>0.73680000000000001</v>
      </c>
      <c r="CE9" s="13">
        <v>0.1047</v>
      </c>
      <c r="CF9" s="14">
        <v>7.1690000000000004E-2</v>
      </c>
      <c r="CG9" s="15">
        <v>0.14399999999999999</v>
      </c>
      <c r="CH9" s="13">
        <v>-5.9259999999999998E-3</v>
      </c>
      <c r="CI9" s="14">
        <v>7.2429999999999994E-2</v>
      </c>
      <c r="CJ9" s="15">
        <v>0.93479999999999996</v>
      </c>
      <c r="CK9" s="13">
        <v>6.3339999999999994E-2</v>
      </c>
      <c r="CL9" s="14">
        <v>6.1219999999999997E-2</v>
      </c>
      <c r="CM9" s="15">
        <v>0.30080000000000001</v>
      </c>
      <c r="CN9" s="13">
        <v>-2.5530000000000001E-2</v>
      </c>
      <c r="CO9" s="14">
        <v>7.9240000000000005E-2</v>
      </c>
      <c r="CP9" s="15">
        <v>0.74729999999999996</v>
      </c>
      <c r="CQ9" s="13">
        <v>-0.10299999999999999</v>
      </c>
      <c r="CR9" s="14">
        <v>9.4109999999999999E-2</v>
      </c>
      <c r="CS9" s="15">
        <v>0.27389999999999998</v>
      </c>
      <c r="CT9" s="13">
        <v>-6.9370000000000001E-2</v>
      </c>
      <c r="CU9" s="14">
        <v>0.10100000000000001</v>
      </c>
      <c r="CV9" s="15">
        <v>0.49230000000000002</v>
      </c>
      <c r="CW9" s="13">
        <v>8.4619999999999997E-4</v>
      </c>
      <c r="CX9" s="14">
        <v>8.9179999999999995E-2</v>
      </c>
      <c r="CY9" s="15">
        <v>0.99239999999999995</v>
      </c>
      <c r="CZ9" s="13">
        <v>-6.7280000000000006E-2</v>
      </c>
      <c r="DA9" s="14">
        <v>7.9630000000000006E-2</v>
      </c>
      <c r="DB9" s="15">
        <v>0.39810000000000001</v>
      </c>
    </row>
    <row r="10" spans="1:106" x14ac:dyDescent="0.25">
      <c r="A10" s="1" t="s">
        <v>47</v>
      </c>
      <c r="B10" s="14">
        <v>2.4580000000000001E-2</v>
      </c>
      <c r="C10" s="14">
        <v>6.7570000000000005E-2</v>
      </c>
      <c r="D10" s="15">
        <v>0.71599999999999997</v>
      </c>
      <c r="E10" s="13">
        <v>0.1638</v>
      </c>
      <c r="F10" s="14">
        <v>7.8409999999999994E-2</v>
      </c>
      <c r="G10" s="15">
        <v>3.6659999999999998E-2</v>
      </c>
      <c r="H10" s="13">
        <v>-2.351E-2</v>
      </c>
      <c r="I10" s="14">
        <v>8.3169999999999994E-2</v>
      </c>
      <c r="J10" s="15">
        <v>0.77739999999999998</v>
      </c>
      <c r="K10" s="13">
        <v>2.9780000000000002E-3</v>
      </c>
      <c r="L10" s="14">
        <v>7.6399999999999996E-2</v>
      </c>
      <c r="M10" s="15">
        <v>0.96889999999999998</v>
      </c>
      <c r="N10" s="13">
        <v>-3.5580000000000001E-2</v>
      </c>
      <c r="O10" s="14">
        <v>9.5149999999999998E-2</v>
      </c>
      <c r="P10" s="15">
        <v>0.70850000000000002</v>
      </c>
      <c r="Q10" s="13">
        <v>1.358E-2</v>
      </c>
      <c r="R10" s="14">
        <v>9.3039999999999998E-2</v>
      </c>
      <c r="S10" s="15">
        <v>0.88400000000000001</v>
      </c>
      <c r="T10" s="13">
        <v>-6.7570000000000005E-2</v>
      </c>
      <c r="U10" s="14">
        <v>8.9569999999999997E-2</v>
      </c>
      <c r="V10" s="15">
        <v>0.45069999999999999</v>
      </c>
      <c r="W10" s="13">
        <v>-1.0279999999999999E-2</v>
      </c>
      <c r="X10" s="14">
        <v>7.145E-2</v>
      </c>
      <c r="Y10" s="15">
        <v>0.88560000000000005</v>
      </c>
      <c r="Z10" s="13">
        <v>4.428E-2</v>
      </c>
      <c r="AA10" s="14">
        <v>9.5810000000000006E-2</v>
      </c>
      <c r="AB10" s="15">
        <v>0.64400000000000002</v>
      </c>
      <c r="AC10" s="13">
        <v>-1.3100000000000001E-2</v>
      </c>
      <c r="AD10" s="14">
        <v>7.1129999999999999E-2</v>
      </c>
      <c r="AE10" s="15">
        <v>0.85389999999999999</v>
      </c>
      <c r="AF10" s="13">
        <v>4.5519999999999998E-2</v>
      </c>
      <c r="AG10" s="14">
        <v>8.5089999999999999E-2</v>
      </c>
      <c r="AH10" s="15">
        <v>0.5927</v>
      </c>
      <c r="AI10" s="13">
        <v>0.35639999999999999</v>
      </c>
      <c r="AJ10" s="14">
        <v>0.15429999999999999</v>
      </c>
      <c r="AK10" s="15">
        <v>2.0920000000000001E-2</v>
      </c>
      <c r="AL10" s="13">
        <v>-5.2580000000000002E-2</v>
      </c>
      <c r="AM10" s="14">
        <v>6.2780000000000002E-2</v>
      </c>
      <c r="AN10" s="15">
        <v>0.40229999999999999</v>
      </c>
      <c r="AO10" s="13">
        <v>-3.2960000000000003E-2</v>
      </c>
      <c r="AP10" s="14">
        <v>9.1609999999999997E-2</v>
      </c>
      <c r="AQ10" s="15">
        <v>0.71899999999999997</v>
      </c>
      <c r="AR10" s="13">
        <v>-1.4749999999999999E-2</v>
      </c>
      <c r="AS10" s="14">
        <v>7.4660000000000004E-2</v>
      </c>
      <c r="AT10" s="15">
        <v>0.84340000000000004</v>
      </c>
      <c r="AU10" s="13">
        <v>2.503E-3</v>
      </c>
      <c r="AV10" s="14">
        <v>9.579E-2</v>
      </c>
      <c r="AW10" s="15">
        <v>0.97919999999999996</v>
      </c>
      <c r="AX10" s="13">
        <v>6.2909999999999994E-2</v>
      </c>
      <c r="AY10" s="14">
        <v>8.8330000000000006E-2</v>
      </c>
      <c r="AZ10" s="15">
        <v>0.47639999999999999</v>
      </c>
      <c r="BA10" s="13">
        <v>4.7669999999999997E-2</v>
      </c>
      <c r="BB10" s="14">
        <v>7.5300000000000006E-2</v>
      </c>
      <c r="BC10" s="15">
        <v>0.52669999999999995</v>
      </c>
      <c r="BD10" s="13">
        <v>-4.2659999999999997E-2</v>
      </c>
      <c r="BE10" s="14">
        <v>9.35E-2</v>
      </c>
      <c r="BF10" s="15">
        <v>0.6482</v>
      </c>
      <c r="BG10" s="13">
        <v>4.8750000000000002E-2</v>
      </c>
      <c r="BH10" s="14">
        <v>0.1036</v>
      </c>
      <c r="BI10" s="15">
        <v>0.6381</v>
      </c>
      <c r="BJ10" s="13">
        <v>9.1749999999999998E-2</v>
      </c>
      <c r="BK10" s="14">
        <v>8.4320000000000006E-2</v>
      </c>
      <c r="BL10" s="15">
        <v>0.27660000000000001</v>
      </c>
      <c r="BM10" s="13">
        <v>-0.1022</v>
      </c>
      <c r="BN10" s="14">
        <v>6.7150000000000001E-2</v>
      </c>
      <c r="BO10" s="15">
        <v>0.12809999999999999</v>
      </c>
      <c r="BP10" s="13">
        <v>-7.4149999999999994E-2</v>
      </c>
      <c r="BQ10" s="14">
        <v>6.9389999999999993E-2</v>
      </c>
      <c r="BR10" s="15">
        <v>0.28520000000000001</v>
      </c>
      <c r="BS10" s="13">
        <v>4.7759999999999997E-2</v>
      </c>
      <c r="BT10" s="14">
        <v>8.7260000000000004E-2</v>
      </c>
      <c r="BU10" s="15">
        <v>0.58420000000000005</v>
      </c>
      <c r="BV10" s="13">
        <v>1.035E-2</v>
      </c>
      <c r="BW10" s="14">
        <v>8.7419999999999998E-2</v>
      </c>
      <c r="BX10" s="15">
        <v>0.90580000000000005</v>
      </c>
      <c r="BY10" s="13">
        <v>0.1082</v>
      </c>
      <c r="BZ10" s="14">
        <v>6.6159999999999997E-2</v>
      </c>
      <c r="CA10" s="15">
        <v>0.1019</v>
      </c>
      <c r="CB10" s="13">
        <v>-7.5079999999999994E-2</v>
      </c>
      <c r="CC10" s="14">
        <v>8.5099999999999995E-2</v>
      </c>
      <c r="CD10" s="15">
        <v>0.37759999999999999</v>
      </c>
      <c r="CE10" s="13">
        <v>-4.1590000000000002E-2</v>
      </c>
      <c r="CF10" s="14">
        <v>6.9489999999999996E-2</v>
      </c>
      <c r="CG10" s="15">
        <v>0.54959999999999998</v>
      </c>
      <c r="CH10" s="13">
        <v>-3.6859999999999997E-2</v>
      </c>
      <c r="CI10" s="14">
        <v>7.0790000000000006E-2</v>
      </c>
      <c r="CJ10" s="15">
        <v>0.60260000000000002</v>
      </c>
      <c r="CK10" s="13">
        <v>-2.2929999999999999E-2</v>
      </c>
      <c r="CL10" s="14">
        <v>5.8200000000000002E-2</v>
      </c>
      <c r="CM10" s="15">
        <v>0.69350000000000001</v>
      </c>
      <c r="CN10" s="13">
        <v>5.1539999999999997E-3</v>
      </c>
      <c r="CO10" s="14">
        <v>9.0649999999999994E-2</v>
      </c>
      <c r="CP10" s="15">
        <v>0.95469999999999999</v>
      </c>
      <c r="CQ10" s="13">
        <v>-6.7680000000000004E-2</v>
      </c>
      <c r="CR10" s="14">
        <v>9.3909999999999993E-2</v>
      </c>
      <c r="CS10" s="15">
        <v>0.47110000000000002</v>
      </c>
      <c r="CT10" s="13">
        <v>-3.6519999999999997E-2</v>
      </c>
      <c r="CU10" s="14">
        <v>9.0260000000000007E-2</v>
      </c>
      <c r="CV10" s="15">
        <v>0.68569999999999998</v>
      </c>
      <c r="CW10" s="13">
        <v>1.8769999999999998E-2</v>
      </c>
      <c r="CX10" s="14">
        <v>9.2289999999999997E-2</v>
      </c>
      <c r="CY10" s="15">
        <v>0.83879999999999999</v>
      </c>
      <c r="CZ10" s="13">
        <v>0.1038</v>
      </c>
      <c r="DA10" s="14">
        <v>9.7589999999999996E-2</v>
      </c>
      <c r="DB10" s="15">
        <v>0.28770000000000001</v>
      </c>
    </row>
    <row r="11" spans="1:106" x14ac:dyDescent="0.25">
      <c r="A11" s="1" t="s">
        <v>48</v>
      </c>
      <c r="B11" s="14">
        <v>0.1106</v>
      </c>
      <c r="C11" s="14">
        <v>6.1580000000000003E-2</v>
      </c>
      <c r="D11" s="15">
        <v>7.2429999999999994E-2</v>
      </c>
      <c r="E11" s="13">
        <v>-5.2789999999999997E-2</v>
      </c>
      <c r="F11" s="14">
        <v>7.4179999999999996E-2</v>
      </c>
      <c r="G11" s="15">
        <v>0.47670000000000001</v>
      </c>
      <c r="H11" s="13">
        <v>2.2589999999999999E-2</v>
      </c>
      <c r="I11" s="14">
        <v>7.8960000000000002E-2</v>
      </c>
      <c r="J11" s="15">
        <v>0.77480000000000004</v>
      </c>
      <c r="K11" s="13">
        <v>-1.768E-3</v>
      </c>
      <c r="L11" s="14">
        <v>7.8009999999999996E-2</v>
      </c>
      <c r="M11" s="15">
        <v>0.9819</v>
      </c>
      <c r="N11" s="13">
        <v>-1.396E-2</v>
      </c>
      <c r="O11" s="14">
        <v>7.7249999999999999E-2</v>
      </c>
      <c r="P11" s="15">
        <v>0.85650000000000004</v>
      </c>
      <c r="Q11" s="13">
        <v>-3.2829999999999998E-2</v>
      </c>
      <c r="R11" s="14">
        <v>8.6540000000000006E-2</v>
      </c>
      <c r="S11" s="15">
        <v>0.70440000000000003</v>
      </c>
      <c r="T11" s="13">
        <v>5.1659999999999998E-2</v>
      </c>
      <c r="U11" s="14">
        <v>8.4949999999999998E-2</v>
      </c>
      <c r="V11" s="15">
        <v>0.54310000000000003</v>
      </c>
      <c r="W11" s="13">
        <v>0.186</v>
      </c>
      <c r="X11" s="14">
        <v>6.1100000000000002E-2</v>
      </c>
      <c r="Y11" s="15">
        <v>2.3289999999999999E-3</v>
      </c>
      <c r="Z11" s="13">
        <v>0.1008</v>
      </c>
      <c r="AA11" s="14">
        <v>8.7749999999999995E-2</v>
      </c>
      <c r="AB11" s="15">
        <v>0.2505</v>
      </c>
      <c r="AC11" s="13">
        <v>-8.1559999999999994E-2</v>
      </c>
      <c r="AD11" s="14">
        <v>6.9709999999999994E-2</v>
      </c>
      <c r="AE11" s="15">
        <v>0.24199999999999999</v>
      </c>
      <c r="AF11" s="13">
        <v>3.9090000000000001E-3</v>
      </c>
      <c r="AG11" s="14">
        <v>8.1839999999999996E-2</v>
      </c>
      <c r="AH11" s="15">
        <v>0.96189999999999998</v>
      </c>
      <c r="AI11" s="13">
        <v>5.3190000000000001E-2</v>
      </c>
      <c r="AJ11" s="14">
        <v>0.11749999999999999</v>
      </c>
      <c r="AK11" s="15">
        <v>0.65080000000000005</v>
      </c>
      <c r="AL11" s="13">
        <v>-0.14779999999999999</v>
      </c>
      <c r="AM11" s="14">
        <v>6.9360000000000005E-2</v>
      </c>
      <c r="AN11" s="15">
        <v>3.313E-2</v>
      </c>
      <c r="AO11" s="13">
        <v>0.13120000000000001</v>
      </c>
      <c r="AP11" s="14">
        <v>9.5140000000000002E-2</v>
      </c>
      <c r="AQ11" s="15">
        <v>0.1678</v>
      </c>
      <c r="AR11" s="13">
        <v>-7.7369999999999994E-2</v>
      </c>
      <c r="AS11" s="14">
        <v>7.5509999999999994E-2</v>
      </c>
      <c r="AT11" s="15">
        <v>0.30549999999999999</v>
      </c>
      <c r="AU11" s="13">
        <v>-9.8089999999999997E-2</v>
      </c>
      <c r="AV11" s="14">
        <v>8.2720000000000002E-2</v>
      </c>
      <c r="AW11" s="15">
        <v>0.23569999999999999</v>
      </c>
      <c r="AX11" s="13">
        <v>-6.5240000000000006E-2</v>
      </c>
      <c r="AY11" s="14">
        <v>7.5950000000000004E-2</v>
      </c>
      <c r="AZ11" s="15">
        <v>0.39029999999999998</v>
      </c>
      <c r="BA11" s="13">
        <v>-0.1133</v>
      </c>
      <c r="BB11" s="14">
        <v>7.7410000000000007E-2</v>
      </c>
      <c r="BC11" s="15">
        <v>0.14349999999999999</v>
      </c>
      <c r="BD11" s="13">
        <v>2.1579999999999998E-2</v>
      </c>
      <c r="BE11" s="14">
        <v>9.0560000000000002E-2</v>
      </c>
      <c r="BF11" s="15">
        <v>0.81159999999999999</v>
      </c>
      <c r="BG11" s="13">
        <v>-7.8380000000000005E-2</v>
      </c>
      <c r="BH11" s="14">
        <v>9.0789999999999996E-2</v>
      </c>
      <c r="BI11" s="15">
        <v>0.38800000000000001</v>
      </c>
      <c r="BJ11" s="13">
        <v>-2.8570000000000002E-2</v>
      </c>
      <c r="BK11" s="14">
        <v>8.8650000000000007E-2</v>
      </c>
      <c r="BL11" s="15">
        <v>0.74729999999999996</v>
      </c>
      <c r="BM11" s="13">
        <v>1.5779999999999999E-2</v>
      </c>
      <c r="BN11" s="14">
        <v>6.6140000000000004E-2</v>
      </c>
      <c r="BO11" s="15">
        <v>0.81140000000000001</v>
      </c>
      <c r="BP11" s="13">
        <v>-5.4559999999999997E-2</v>
      </c>
      <c r="BQ11" s="14">
        <v>6.7769999999999997E-2</v>
      </c>
      <c r="BR11" s="15">
        <v>0.42080000000000001</v>
      </c>
      <c r="BS11" s="13">
        <v>-3.737E-2</v>
      </c>
      <c r="BT11" s="14">
        <v>7.8740000000000004E-2</v>
      </c>
      <c r="BU11" s="15">
        <v>0.63500000000000001</v>
      </c>
      <c r="BV11" s="13">
        <v>4.1730000000000003E-2</v>
      </c>
      <c r="BW11" s="14">
        <v>7.8039999999999998E-2</v>
      </c>
      <c r="BX11" s="15">
        <v>0.59279999999999999</v>
      </c>
      <c r="BY11" s="13">
        <v>8.2379999999999995E-2</v>
      </c>
      <c r="BZ11" s="14">
        <v>7.0870000000000002E-2</v>
      </c>
      <c r="CA11" s="15">
        <v>0.245</v>
      </c>
      <c r="CB11" s="13">
        <v>-0.1608</v>
      </c>
      <c r="CC11" s="14">
        <v>7.3410000000000003E-2</v>
      </c>
      <c r="CD11" s="15">
        <v>2.8479999999999998E-2</v>
      </c>
      <c r="CE11" s="13">
        <v>-8.5940000000000003E-2</v>
      </c>
      <c r="CF11" s="14">
        <v>6.1080000000000002E-2</v>
      </c>
      <c r="CG11" s="15">
        <v>0.15939999999999999</v>
      </c>
      <c r="CH11" s="13">
        <v>-9.0270000000000003E-2</v>
      </c>
      <c r="CI11" s="14">
        <v>6.7900000000000002E-2</v>
      </c>
      <c r="CJ11" s="15">
        <v>0.1837</v>
      </c>
      <c r="CK11" s="13">
        <v>-3.8100000000000002E-2</v>
      </c>
      <c r="CL11" s="14">
        <v>5.756E-2</v>
      </c>
      <c r="CM11" s="15">
        <v>0.5081</v>
      </c>
      <c r="CN11" s="13">
        <v>9.4039999999999999E-2</v>
      </c>
      <c r="CO11" s="14">
        <v>7.2840000000000002E-2</v>
      </c>
      <c r="CP11" s="15">
        <v>0.19670000000000001</v>
      </c>
      <c r="CQ11" s="13">
        <v>0.1129</v>
      </c>
      <c r="CR11" s="14">
        <v>8.9959999999999998E-2</v>
      </c>
      <c r="CS11" s="15">
        <v>0.20949999999999999</v>
      </c>
      <c r="CT11" s="13">
        <v>6.7479999999999998E-2</v>
      </c>
      <c r="CU11" s="14">
        <v>7.9119999999999996E-2</v>
      </c>
      <c r="CV11" s="15">
        <v>0.39369999999999999</v>
      </c>
      <c r="CW11" s="13">
        <v>-0.1104</v>
      </c>
      <c r="CX11" s="14">
        <v>8.5169999999999996E-2</v>
      </c>
      <c r="CY11" s="15">
        <v>0.19470000000000001</v>
      </c>
      <c r="CZ11" s="13">
        <v>-0.16869999999999999</v>
      </c>
      <c r="DA11" s="14">
        <v>7.6560000000000003E-2</v>
      </c>
      <c r="DB11" s="15">
        <v>2.7560000000000001E-2</v>
      </c>
    </row>
    <row r="12" spans="1:106" x14ac:dyDescent="0.25">
      <c r="A12" s="1" t="s">
        <v>49</v>
      </c>
      <c r="B12" s="14">
        <v>5.5629999999999999E-2</v>
      </c>
      <c r="C12" s="14">
        <v>8.0909999999999996E-2</v>
      </c>
      <c r="D12" s="15">
        <v>0.49170000000000003</v>
      </c>
      <c r="E12" s="13">
        <v>-4.7370000000000002E-2</v>
      </c>
      <c r="F12" s="14">
        <v>9.1660000000000005E-2</v>
      </c>
      <c r="G12" s="15">
        <v>0.60529999999999995</v>
      </c>
      <c r="H12" s="13">
        <v>6.4199999999999993E-2</v>
      </c>
      <c r="I12" s="14">
        <v>9.4320000000000001E-2</v>
      </c>
      <c r="J12" s="15">
        <v>0.49609999999999999</v>
      </c>
      <c r="K12" s="13">
        <v>0.16309999999999999</v>
      </c>
      <c r="L12" s="14">
        <v>0.1118</v>
      </c>
      <c r="M12" s="15">
        <v>0.1444</v>
      </c>
      <c r="N12" s="13">
        <v>0.1027</v>
      </c>
      <c r="O12" s="14">
        <v>0.10349999999999999</v>
      </c>
      <c r="P12" s="15">
        <v>0.32119999999999999</v>
      </c>
      <c r="Q12" s="13">
        <v>0.29959999999999998</v>
      </c>
      <c r="R12" s="14">
        <v>0.10630000000000001</v>
      </c>
      <c r="S12" s="15">
        <v>4.816E-3</v>
      </c>
      <c r="T12" s="13">
        <v>0.15440000000000001</v>
      </c>
      <c r="U12" s="14">
        <v>0.1116</v>
      </c>
      <c r="V12" s="15">
        <v>0.16639999999999999</v>
      </c>
      <c r="W12" s="13">
        <v>0.1966</v>
      </c>
      <c r="X12" s="14">
        <v>8.2030000000000006E-2</v>
      </c>
      <c r="Y12" s="15">
        <v>1.653E-2</v>
      </c>
      <c r="Z12" s="13">
        <v>9.4420000000000004E-2</v>
      </c>
      <c r="AA12" s="14">
        <v>0.1002</v>
      </c>
      <c r="AB12" s="15">
        <v>0.34610000000000002</v>
      </c>
      <c r="AC12" s="13">
        <v>-0.1011</v>
      </c>
      <c r="AD12" s="14">
        <v>0.1176</v>
      </c>
      <c r="AE12" s="15">
        <v>0.39019999999999999</v>
      </c>
      <c r="AF12" s="13">
        <v>0.1082</v>
      </c>
      <c r="AG12" s="14">
        <v>0.1075</v>
      </c>
      <c r="AH12" s="15">
        <v>0.31419999999999998</v>
      </c>
      <c r="AI12" s="13">
        <v>-0.18959999999999999</v>
      </c>
      <c r="AJ12" s="14">
        <v>0.1852</v>
      </c>
      <c r="AK12" s="15">
        <v>0.30599999999999999</v>
      </c>
      <c r="AL12" s="13">
        <v>3.2919999999999998E-2</v>
      </c>
      <c r="AM12" s="14">
        <v>0.1255</v>
      </c>
      <c r="AN12" s="15">
        <v>0.79310000000000003</v>
      </c>
      <c r="AO12" s="13">
        <v>-2.9049999999999999E-2</v>
      </c>
      <c r="AP12" s="14">
        <v>0.13239999999999999</v>
      </c>
      <c r="AQ12" s="15">
        <v>0.82630000000000003</v>
      </c>
      <c r="AR12" s="13">
        <v>3.2779999999999997E-2</v>
      </c>
      <c r="AS12" s="14">
        <v>9.6110000000000001E-2</v>
      </c>
      <c r="AT12" s="15">
        <v>0.73309999999999997</v>
      </c>
      <c r="AU12" s="13">
        <v>-2.4389999999999998E-2</v>
      </c>
      <c r="AV12" s="14">
        <v>0.1094</v>
      </c>
      <c r="AW12" s="15">
        <v>0.8236</v>
      </c>
      <c r="AX12" s="13">
        <v>-7.868E-2</v>
      </c>
      <c r="AY12" s="14">
        <v>9.6460000000000004E-2</v>
      </c>
      <c r="AZ12" s="15">
        <v>0.41470000000000001</v>
      </c>
      <c r="BA12" s="13">
        <v>9.579E-2</v>
      </c>
      <c r="BB12" s="14">
        <v>0.1163</v>
      </c>
      <c r="BC12" s="15">
        <v>0.4103</v>
      </c>
      <c r="BD12" s="13">
        <v>-0.17530000000000001</v>
      </c>
      <c r="BE12" s="14">
        <v>0.1153</v>
      </c>
      <c r="BF12" s="15">
        <v>0.12839999999999999</v>
      </c>
      <c r="BG12" s="13">
        <v>-0.1124</v>
      </c>
      <c r="BH12" s="14">
        <v>0.13170000000000001</v>
      </c>
      <c r="BI12" s="15">
        <v>0.39360000000000001</v>
      </c>
      <c r="BJ12" s="13">
        <v>-6.7409999999999998E-2</v>
      </c>
      <c r="BK12" s="14">
        <v>0.1154</v>
      </c>
      <c r="BL12" s="15">
        <v>0.55930000000000002</v>
      </c>
      <c r="BM12" s="13">
        <v>-1.5939999999999999E-2</v>
      </c>
      <c r="BN12" s="14">
        <v>8.2879999999999995E-2</v>
      </c>
      <c r="BO12" s="15">
        <v>0.84750000000000003</v>
      </c>
      <c r="BP12" s="13">
        <v>-0.1065</v>
      </c>
      <c r="BQ12" s="14">
        <v>9.2920000000000003E-2</v>
      </c>
      <c r="BR12" s="15">
        <v>0.25190000000000001</v>
      </c>
      <c r="BS12" s="13">
        <v>-0.21590000000000001</v>
      </c>
      <c r="BT12" s="14">
        <v>8.8330000000000006E-2</v>
      </c>
      <c r="BU12" s="15">
        <v>1.452E-2</v>
      </c>
      <c r="BV12" s="13">
        <v>-1.2319999999999999E-2</v>
      </c>
      <c r="BW12" s="14">
        <v>0.1057</v>
      </c>
      <c r="BX12" s="15">
        <v>0.90720000000000001</v>
      </c>
      <c r="BY12" s="13">
        <v>-7.5190000000000007E-2</v>
      </c>
      <c r="BZ12" s="14">
        <v>8.3339999999999997E-2</v>
      </c>
      <c r="CA12" s="15">
        <v>0.36699999999999999</v>
      </c>
      <c r="CB12" s="13">
        <v>1.6869999999999999E-3</v>
      </c>
      <c r="CC12" s="14">
        <v>0.1074</v>
      </c>
      <c r="CD12" s="15">
        <v>0.98750000000000004</v>
      </c>
      <c r="CE12" s="13">
        <v>-8.9380000000000001E-2</v>
      </c>
      <c r="CF12" s="14">
        <v>8.5769999999999999E-2</v>
      </c>
      <c r="CG12" s="15">
        <v>0.2974</v>
      </c>
      <c r="CH12" s="13">
        <v>-0.1115</v>
      </c>
      <c r="CI12" s="14">
        <v>8.8980000000000004E-2</v>
      </c>
      <c r="CJ12" s="15">
        <v>0.2102</v>
      </c>
      <c r="CK12" s="13">
        <v>-0.12130000000000001</v>
      </c>
      <c r="CL12" s="14">
        <v>6.9529999999999995E-2</v>
      </c>
      <c r="CM12" s="15">
        <v>8.1199999999999994E-2</v>
      </c>
      <c r="CN12" s="13">
        <v>1.2959999999999999E-2</v>
      </c>
      <c r="CO12" s="14">
        <v>9.4960000000000003E-2</v>
      </c>
      <c r="CP12" s="15">
        <v>0.89149999999999996</v>
      </c>
      <c r="CQ12" s="13">
        <v>1.7139999999999999E-2</v>
      </c>
      <c r="CR12" s="14">
        <v>0.124</v>
      </c>
      <c r="CS12" s="15">
        <v>0.8901</v>
      </c>
      <c r="CT12" s="13">
        <v>1.9140000000000001E-2</v>
      </c>
      <c r="CU12" s="14">
        <v>0.12039999999999999</v>
      </c>
      <c r="CV12" s="15">
        <v>0.87370000000000003</v>
      </c>
      <c r="CW12" s="13">
        <v>2.8080000000000001E-2</v>
      </c>
      <c r="CX12" s="14">
        <v>0.1166</v>
      </c>
      <c r="CY12" s="15">
        <v>0.80979999999999996</v>
      </c>
      <c r="CZ12" s="13">
        <v>0.1326</v>
      </c>
      <c r="DA12" s="14">
        <v>9.5060000000000006E-2</v>
      </c>
      <c r="DB12" s="15">
        <v>0.16309999999999999</v>
      </c>
    </row>
    <row r="13" spans="1:106" x14ac:dyDescent="0.25">
      <c r="A13" s="1" t="s">
        <v>50</v>
      </c>
      <c r="B13" s="14">
        <v>2.1510000000000001E-2</v>
      </c>
      <c r="C13" s="14">
        <v>0.111</v>
      </c>
      <c r="D13" s="15">
        <v>0.84640000000000004</v>
      </c>
      <c r="E13" s="13">
        <v>-0.1434</v>
      </c>
      <c r="F13" s="14">
        <v>0.1207</v>
      </c>
      <c r="G13" s="15">
        <v>0.2349</v>
      </c>
      <c r="H13" s="13">
        <v>-2.2370000000000001E-2</v>
      </c>
      <c r="I13" s="14">
        <v>0.11559999999999999</v>
      </c>
      <c r="J13" s="15">
        <v>0.84650000000000003</v>
      </c>
      <c r="K13" s="13">
        <v>5.8909999999999997E-2</v>
      </c>
      <c r="L13" s="14">
        <v>0.1313</v>
      </c>
      <c r="M13" s="15">
        <v>0.65359999999999996</v>
      </c>
      <c r="N13" s="13">
        <v>-0.1371</v>
      </c>
      <c r="O13" s="14">
        <v>0.1197</v>
      </c>
      <c r="P13" s="15">
        <v>0.252</v>
      </c>
      <c r="Q13" s="13">
        <v>-5.0049999999999997E-2</v>
      </c>
      <c r="R13" s="14">
        <v>0.12429999999999999</v>
      </c>
      <c r="S13" s="15">
        <v>0.68730000000000002</v>
      </c>
      <c r="T13" s="13">
        <v>-0.11550000000000001</v>
      </c>
      <c r="U13" s="14">
        <v>0.1361</v>
      </c>
      <c r="V13" s="15">
        <v>0.39600000000000002</v>
      </c>
      <c r="W13" s="13">
        <v>-4.3389999999999998E-2</v>
      </c>
      <c r="X13" s="14">
        <v>0.11020000000000001</v>
      </c>
      <c r="Y13" s="15">
        <v>0.69369999999999998</v>
      </c>
      <c r="Z13" s="13">
        <v>9.8809999999999995E-2</v>
      </c>
      <c r="AA13" s="14">
        <v>0.1221</v>
      </c>
      <c r="AB13" s="15">
        <v>0.41830000000000001</v>
      </c>
      <c r="AC13" s="13">
        <v>-4.8759999999999998E-2</v>
      </c>
      <c r="AD13" s="14">
        <v>0.1203</v>
      </c>
      <c r="AE13" s="15">
        <v>0.68510000000000004</v>
      </c>
      <c r="AF13" s="13">
        <v>-1.315E-2</v>
      </c>
      <c r="AG13" s="14">
        <v>0.11119999999999999</v>
      </c>
      <c r="AH13" s="15">
        <v>0.90580000000000005</v>
      </c>
      <c r="AI13" s="13">
        <v>-0.34789999999999999</v>
      </c>
      <c r="AJ13" s="14">
        <v>0.23630000000000001</v>
      </c>
      <c r="AK13" s="15">
        <v>0.1409</v>
      </c>
      <c r="AL13" s="13">
        <v>-3.6229999999999998E-2</v>
      </c>
      <c r="AM13" s="14">
        <v>0.1101</v>
      </c>
      <c r="AN13" s="15">
        <v>0.74209999999999998</v>
      </c>
      <c r="AO13" s="13">
        <v>-2.094E-2</v>
      </c>
      <c r="AP13" s="14">
        <v>0.1545</v>
      </c>
      <c r="AQ13" s="15">
        <v>0.89219999999999999</v>
      </c>
      <c r="AR13" s="13">
        <v>-0.11899999999999999</v>
      </c>
      <c r="AS13" s="14">
        <v>0.11459999999999999</v>
      </c>
      <c r="AT13" s="15">
        <v>0.2989</v>
      </c>
      <c r="AU13" s="13">
        <v>6.3559999999999997E-3</v>
      </c>
      <c r="AV13" s="14">
        <v>0.13250000000000001</v>
      </c>
      <c r="AW13" s="15">
        <v>0.96179999999999999</v>
      </c>
      <c r="AX13" s="13">
        <v>-0.15579999999999999</v>
      </c>
      <c r="AY13" s="14">
        <v>0.12720000000000001</v>
      </c>
      <c r="AZ13" s="15">
        <v>0.2205</v>
      </c>
      <c r="BA13" s="13">
        <v>-7.0230000000000001E-2</v>
      </c>
      <c r="BB13" s="14">
        <v>0.1217</v>
      </c>
      <c r="BC13" s="15">
        <v>0.56389999999999996</v>
      </c>
      <c r="BD13" s="13">
        <v>6.2170000000000003E-2</v>
      </c>
      <c r="BE13" s="14">
        <v>0.14099999999999999</v>
      </c>
      <c r="BF13" s="15">
        <v>0.65920000000000001</v>
      </c>
      <c r="BG13" s="13">
        <v>-2.3180000000000002E-3</v>
      </c>
      <c r="BH13" s="14">
        <v>0.16089999999999999</v>
      </c>
      <c r="BI13" s="15">
        <v>0.98850000000000005</v>
      </c>
      <c r="BJ13" s="13">
        <v>-0.14760000000000001</v>
      </c>
      <c r="BK13" s="14">
        <v>0.13980000000000001</v>
      </c>
      <c r="BL13" s="15">
        <v>0.29089999999999999</v>
      </c>
      <c r="BM13" s="13">
        <v>0.16220000000000001</v>
      </c>
      <c r="BN13" s="14">
        <v>9.7839999999999996E-2</v>
      </c>
      <c r="BO13" s="15">
        <v>9.7269999999999995E-2</v>
      </c>
      <c r="BP13" s="13">
        <v>-0.1643</v>
      </c>
      <c r="BQ13" s="14">
        <v>0.1012</v>
      </c>
      <c r="BR13" s="15">
        <v>0.1043</v>
      </c>
      <c r="BS13" s="13">
        <v>-0.10630000000000001</v>
      </c>
      <c r="BT13" s="14">
        <v>0.12690000000000001</v>
      </c>
      <c r="BU13" s="15">
        <v>0.4022</v>
      </c>
      <c r="BV13" s="13">
        <v>0.26519999999999999</v>
      </c>
      <c r="BW13" s="14">
        <v>0.12690000000000001</v>
      </c>
      <c r="BX13" s="15">
        <v>3.662E-2</v>
      </c>
      <c r="BY13" s="13">
        <v>3.7670000000000002E-2</v>
      </c>
      <c r="BZ13" s="14">
        <v>9.9599999999999994E-2</v>
      </c>
      <c r="CA13" s="15">
        <v>0.70530000000000004</v>
      </c>
      <c r="CB13" s="13">
        <v>1.8599999999999998E-2</v>
      </c>
      <c r="CC13" s="14">
        <v>0.1197</v>
      </c>
      <c r="CD13" s="15">
        <v>0.87649999999999995</v>
      </c>
      <c r="CE13" s="13">
        <v>0.20669999999999999</v>
      </c>
      <c r="CF13" s="14">
        <v>0.1159</v>
      </c>
      <c r="CG13" s="15">
        <v>7.4620000000000006E-2</v>
      </c>
      <c r="CH13" s="13">
        <v>0.24010000000000001</v>
      </c>
      <c r="CI13" s="14">
        <v>0.109</v>
      </c>
      <c r="CJ13" s="15">
        <v>2.758E-2</v>
      </c>
      <c r="CK13" s="13">
        <v>0.18579999999999999</v>
      </c>
      <c r="CL13" s="14">
        <v>8.9080000000000006E-2</v>
      </c>
      <c r="CM13" s="15">
        <v>3.703E-2</v>
      </c>
      <c r="CN13" s="13">
        <v>-2.199E-3</v>
      </c>
      <c r="CO13" s="14">
        <v>0.1326</v>
      </c>
      <c r="CP13" s="15">
        <v>0.98680000000000001</v>
      </c>
      <c r="CQ13" s="13">
        <v>0.13370000000000001</v>
      </c>
      <c r="CR13" s="14">
        <v>0.1177</v>
      </c>
      <c r="CS13" s="15">
        <v>0.25590000000000002</v>
      </c>
      <c r="CT13" s="13">
        <v>8.1170000000000006E-2</v>
      </c>
      <c r="CU13" s="14">
        <v>0.1242</v>
      </c>
      <c r="CV13" s="15">
        <v>0.51339999999999997</v>
      </c>
      <c r="CW13" s="13">
        <v>0.2034</v>
      </c>
      <c r="CX13" s="14">
        <v>0.16070000000000001</v>
      </c>
      <c r="CY13" s="15">
        <v>0.2056</v>
      </c>
      <c r="CZ13" s="13">
        <v>-0.24709999999999999</v>
      </c>
      <c r="DA13" s="14">
        <v>0.1202</v>
      </c>
      <c r="DB13" s="15">
        <v>3.9820000000000001E-2</v>
      </c>
    </row>
    <row r="14" spans="1:106" x14ac:dyDescent="0.25">
      <c r="A14" s="1" t="s">
        <v>51</v>
      </c>
      <c r="B14" s="14">
        <v>-0.18629999999999999</v>
      </c>
      <c r="C14" s="14">
        <v>6.0290000000000003E-2</v>
      </c>
      <c r="D14" s="15">
        <v>1.9949999999999998E-3</v>
      </c>
      <c r="E14" s="13">
        <v>1.573E-3</v>
      </c>
      <c r="F14" s="14">
        <v>7.2309999999999999E-2</v>
      </c>
      <c r="G14" s="15">
        <v>0.98260000000000003</v>
      </c>
      <c r="H14" s="13">
        <v>2.3800000000000002E-2</v>
      </c>
      <c r="I14" s="14">
        <v>6.5490000000000007E-2</v>
      </c>
      <c r="J14" s="15">
        <v>0.71630000000000005</v>
      </c>
      <c r="K14" s="13">
        <v>-1.3809999999999999E-2</v>
      </c>
      <c r="L14" s="14">
        <v>7.9079999999999998E-2</v>
      </c>
      <c r="M14" s="15">
        <v>0.86140000000000005</v>
      </c>
      <c r="N14" s="13">
        <v>-8.2430000000000003E-2</v>
      </c>
      <c r="O14" s="14">
        <v>7.3230000000000003E-2</v>
      </c>
      <c r="P14" s="15">
        <v>0.26029999999999998</v>
      </c>
      <c r="Q14" s="13">
        <v>-4.648E-2</v>
      </c>
      <c r="R14" s="14">
        <v>7.3499999999999996E-2</v>
      </c>
      <c r="S14" s="15">
        <v>0.5272</v>
      </c>
      <c r="T14" s="13">
        <v>-1.9179999999999999E-2</v>
      </c>
      <c r="U14" s="14">
        <v>7.7759999999999996E-2</v>
      </c>
      <c r="V14" s="15">
        <v>0.80520000000000003</v>
      </c>
      <c r="W14" s="13">
        <v>-5.7340000000000002E-2</v>
      </c>
      <c r="X14" s="14">
        <v>6.3939999999999997E-2</v>
      </c>
      <c r="Y14" s="15">
        <v>0.36980000000000002</v>
      </c>
      <c r="Z14" s="13">
        <v>-9.3740000000000004E-2</v>
      </c>
      <c r="AA14" s="14">
        <v>7.8149999999999997E-2</v>
      </c>
      <c r="AB14" s="15">
        <v>0.2303</v>
      </c>
      <c r="AC14" s="13">
        <v>-1.7819999999999999E-2</v>
      </c>
      <c r="AD14" s="14">
        <v>7.3440000000000005E-2</v>
      </c>
      <c r="AE14" s="15">
        <v>0.80830000000000002</v>
      </c>
      <c r="AF14" s="13">
        <v>4.5130000000000003E-2</v>
      </c>
      <c r="AG14" s="14">
        <v>7.9320000000000002E-2</v>
      </c>
      <c r="AH14" s="15">
        <v>0.56940000000000002</v>
      </c>
      <c r="AI14" s="13">
        <v>-8.1600000000000006E-2</v>
      </c>
      <c r="AJ14" s="14">
        <v>0.1399</v>
      </c>
      <c r="AK14" s="15">
        <v>0.55969999999999998</v>
      </c>
      <c r="AL14" s="13">
        <v>1.6539999999999999E-2</v>
      </c>
      <c r="AM14" s="14">
        <v>8.7169999999999997E-2</v>
      </c>
      <c r="AN14" s="15">
        <v>0.84950000000000003</v>
      </c>
      <c r="AO14" s="13">
        <v>-6.0139999999999999E-2</v>
      </c>
      <c r="AP14" s="14">
        <v>7.8390000000000001E-2</v>
      </c>
      <c r="AQ14" s="15">
        <v>0.443</v>
      </c>
      <c r="AR14" s="13">
        <v>-8.2559999999999995E-2</v>
      </c>
      <c r="AS14" s="14">
        <v>6.173E-2</v>
      </c>
      <c r="AT14" s="15">
        <v>0.18099999999999999</v>
      </c>
      <c r="AU14" s="13">
        <v>2.53E-2</v>
      </c>
      <c r="AV14" s="14">
        <v>8.7540000000000007E-2</v>
      </c>
      <c r="AW14" s="15">
        <v>0.77249999999999996</v>
      </c>
      <c r="AX14" s="13">
        <v>-4.3139999999999998E-2</v>
      </c>
      <c r="AY14" s="14">
        <v>7.1889999999999996E-2</v>
      </c>
      <c r="AZ14" s="15">
        <v>0.54849999999999999</v>
      </c>
      <c r="BA14" s="13">
        <v>-2.7470000000000001E-2</v>
      </c>
      <c r="BB14" s="14">
        <v>9.128E-2</v>
      </c>
      <c r="BC14" s="15">
        <v>0.76349999999999996</v>
      </c>
      <c r="BD14" s="13">
        <v>-0.17849999999999999</v>
      </c>
      <c r="BE14" s="14">
        <v>0.10009999999999999</v>
      </c>
      <c r="BF14" s="15">
        <v>7.4579999999999994E-2</v>
      </c>
      <c r="BG14" s="13">
        <v>7.1669999999999998E-2</v>
      </c>
      <c r="BH14" s="14">
        <v>9.4270000000000007E-2</v>
      </c>
      <c r="BI14" s="15">
        <v>0.4471</v>
      </c>
      <c r="BJ14" s="13">
        <v>1.9439999999999999E-2</v>
      </c>
      <c r="BK14" s="14">
        <v>8.3489999999999995E-2</v>
      </c>
      <c r="BL14" s="15">
        <v>0.81579999999999997</v>
      </c>
      <c r="BM14" s="13">
        <v>1.66E-2</v>
      </c>
      <c r="BN14" s="14">
        <v>6.6400000000000001E-2</v>
      </c>
      <c r="BO14" s="15">
        <v>0.80249999999999999</v>
      </c>
      <c r="BP14" s="13">
        <v>-6.7239999999999994E-2</v>
      </c>
      <c r="BQ14" s="14">
        <v>6.5240000000000006E-2</v>
      </c>
      <c r="BR14" s="15">
        <v>0.30270000000000002</v>
      </c>
      <c r="BS14" s="13">
        <v>2.6509999999999999E-2</v>
      </c>
      <c r="BT14" s="14">
        <v>7.4190000000000006E-2</v>
      </c>
      <c r="BU14" s="15">
        <v>0.7208</v>
      </c>
      <c r="BV14" s="13">
        <v>0.1045</v>
      </c>
      <c r="BW14" s="14">
        <v>8.412E-2</v>
      </c>
      <c r="BX14" s="15">
        <v>0.2142</v>
      </c>
      <c r="BY14" s="13">
        <v>6.8629999999999997E-2</v>
      </c>
      <c r="BZ14" s="14">
        <v>6.5619999999999998E-2</v>
      </c>
      <c r="CA14" s="15">
        <v>0.29559999999999997</v>
      </c>
      <c r="CB14" s="13">
        <v>2.01E-2</v>
      </c>
      <c r="CC14" s="14">
        <v>7.3870000000000005E-2</v>
      </c>
      <c r="CD14" s="15">
        <v>0.78549999999999998</v>
      </c>
      <c r="CE14" s="13">
        <v>0.1153</v>
      </c>
      <c r="CF14" s="14">
        <v>7.2160000000000002E-2</v>
      </c>
      <c r="CG14" s="15">
        <v>0.11</v>
      </c>
      <c r="CH14" s="13">
        <v>0.25230000000000002</v>
      </c>
      <c r="CI14" s="14">
        <v>7.5050000000000006E-2</v>
      </c>
      <c r="CJ14" s="15">
        <v>7.7269999999999997E-4</v>
      </c>
      <c r="CK14" s="13">
        <v>0.14510000000000001</v>
      </c>
      <c r="CL14" s="14">
        <v>6.0780000000000001E-2</v>
      </c>
      <c r="CM14" s="15">
        <v>1.6969999999999999E-2</v>
      </c>
      <c r="CN14" s="13">
        <v>-0.1019</v>
      </c>
      <c r="CO14" s="14">
        <v>7.8039999999999998E-2</v>
      </c>
      <c r="CP14" s="15">
        <v>0.19139999999999999</v>
      </c>
      <c r="CQ14" s="13">
        <v>5.5419999999999997E-2</v>
      </c>
      <c r="CR14" s="14">
        <v>8.7209999999999996E-2</v>
      </c>
      <c r="CS14" s="15">
        <v>0.52510000000000001</v>
      </c>
      <c r="CT14" s="13">
        <v>5.1900000000000002E-2</v>
      </c>
      <c r="CU14" s="14">
        <v>8.1809999999999994E-2</v>
      </c>
      <c r="CV14" s="15">
        <v>0.52580000000000005</v>
      </c>
      <c r="CW14" s="13">
        <v>3.5340000000000003E-2</v>
      </c>
      <c r="CX14" s="14">
        <v>8.7379999999999999E-2</v>
      </c>
      <c r="CY14" s="15">
        <v>0.68589999999999995</v>
      </c>
      <c r="CZ14" s="13">
        <v>-5.9889999999999999E-2</v>
      </c>
      <c r="DA14" s="14">
        <v>7.8049999999999994E-2</v>
      </c>
      <c r="DB14" s="15">
        <v>0.44290000000000002</v>
      </c>
    </row>
    <row r="15" spans="1:106" x14ac:dyDescent="0.25">
      <c r="A15" s="1" t="s">
        <v>52</v>
      </c>
      <c r="B15" s="14">
        <v>0.2132</v>
      </c>
      <c r="C15" s="14">
        <v>8.498E-2</v>
      </c>
      <c r="D15" s="15">
        <v>1.209E-2</v>
      </c>
      <c r="E15" s="13">
        <v>-5.3470000000000002E-3</v>
      </c>
      <c r="F15" s="14">
        <v>8.6370000000000002E-2</v>
      </c>
      <c r="G15" s="15">
        <v>0.9506</v>
      </c>
      <c r="H15" s="13">
        <v>0.18459999999999999</v>
      </c>
      <c r="I15" s="14">
        <v>9.1550000000000006E-2</v>
      </c>
      <c r="J15" s="15">
        <v>4.3799999999999999E-2</v>
      </c>
      <c r="K15" s="13">
        <v>9.826E-2</v>
      </c>
      <c r="L15" s="14">
        <v>0.10199999999999999</v>
      </c>
      <c r="M15" s="15">
        <v>0.33560000000000001</v>
      </c>
      <c r="N15" s="13">
        <v>3.8980000000000001E-2</v>
      </c>
      <c r="O15" s="14">
        <v>0.1009</v>
      </c>
      <c r="P15" s="15">
        <v>0.69910000000000005</v>
      </c>
      <c r="Q15" s="13">
        <v>0.1497</v>
      </c>
      <c r="R15" s="14">
        <v>0.11070000000000001</v>
      </c>
      <c r="S15" s="15">
        <v>0.17630000000000001</v>
      </c>
      <c r="T15" s="13">
        <v>0.12720000000000001</v>
      </c>
      <c r="U15" s="14">
        <v>0.1036</v>
      </c>
      <c r="V15" s="15">
        <v>0.2195</v>
      </c>
      <c r="W15" s="13">
        <v>0.1094</v>
      </c>
      <c r="X15" s="14">
        <v>7.8060000000000004E-2</v>
      </c>
      <c r="Y15" s="15">
        <v>0.16109999999999999</v>
      </c>
      <c r="Z15" s="13">
        <v>9.3509999999999996E-2</v>
      </c>
      <c r="AA15" s="14">
        <v>0.1</v>
      </c>
      <c r="AB15" s="15">
        <v>0.35</v>
      </c>
      <c r="AC15" s="13">
        <v>-5.9249999999999997E-3</v>
      </c>
      <c r="AD15" s="14">
        <v>9.3299999999999994E-2</v>
      </c>
      <c r="AE15" s="15">
        <v>0.94940000000000002</v>
      </c>
      <c r="AF15" s="13">
        <v>-0.11799999999999999</v>
      </c>
      <c r="AG15" s="14">
        <v>9.035E-2</v>
      </c>
      <c r="AH15" s="15">
        <v>0.19139999999999999</v>
      </c>
      <c r="AI15" s="13">
        <v>7.8359999999999999E-2</v>
      </c>
      <c r="AJ15" s="14">
        <v>0.1421</v>
      </c>
      <c r="AK15" s="15">
        <v>0.58130000000000004</v>
      </c>
      <c r="AL15" s="13">
        <v>-0.20219999999999999</v>
      </c>
      <c r="AM15" s="14">
        <v>7.3389999999999997E-2</v>
      </c>
      <c r="AN15" s="15">
        <v>5.8669999999999998E-3</v>
      </c>
      <c r="AO15" s="13">
        <v>-0.17599999999999999</v>
      </c>
      <c r="AP15" s="14">
        <v>0.11169999999999999</v>
      </c>
      <c r="AQ15" s="15">
        <v>0.115</v>
      </c>
      <c r="AR15" s="13">
        <v>-9.5649999999999999E-2</v>
      </c>
      <c r="AS15" s="14">
        <v>9.2689999999999995E-2</v>
      </c>
      <c r="AT15" s="15">
        <v>0.30209999999999998</v>
      </c>
      <c r="AU15" s="13">
        <v>-4.8320000000000002E-2</v>
      </c>
      <c r="AV15" s="14">
        <v>0.11219999999999999</v>
      </c>
      <c r="AW15" s="15">
        <v>0.66669999999999996</v>
      </c>
      <c r="AX15" s="13">
        <v>-0.19009999999999999</v>
      </c>
      <c r="AY15" s="14">
        <v>9.7089999999999996E-2</v>
      </c>
      <c r="AZ15" s="15">
        <v>5.0169999999999999E-2</v>
      </c>
      <c r="BA15" s="13">
        <v>-0.19389999999999999</v>
      </c>
      <c r="BB15" s="14">
        <v>9.0130000000000002E-2</v>
      </c>
      <c r="BC15" s="15">
        <v>3.141E-2</v>
      </c>
      <c r="BD15" s="13">
        <v>-2.1819999999999999E-2</v>
      </c>
      <c r="BE15" s="14">
        <v>0.1232</v>
      </c>
      <c r="BF15" s="15">
        <v>0.85940000000000005</v>
      </c>
      <c r="BG15" s="13">
        <v>-8.3919999999999995E-2</v>
      </c>
      <c r="BH15" s="14">
        <v>0.11219999999999999</v>
      </c>
      <c r="BI15" s="15">
        <v>0.4546</v>
      </c>
      <c r="BJ15" s="13">
        <v>-8.0630000000000007E-3</v>
      </c>
      <c r="BK15" s="14">
        <v>9.9010000000000001E-2</v>
      </c>
      <c r="BL15" s="15">
        <v>0.93510000000000004</v>
      </c>
      <c r="BM15" s="13">
        <v>-6.83E-2</v>
      </c>
      <c r="BN15" s="14">
        <v>9.2490000000000003E-2</v>
      </c>
      <c r="BO15" s="15">
        <v>0.4602</v>
      </c>
      <c r="BP15" s="13">
        <v>-0.1232</v>
      </c>
      <c r="BQ15" s="14">
        <v>7.8630000000000005E-2</v>
      </c>
      <c r="BR15" s="15">
        <v>0.1171</v>
      </c>
      <c r="BS15" s="13">
        <v>-8.3300000000000006E-3</v>
      </c>
      <c r="BT15" s="14">
        <v>9.7949999999999995E-2</v>
      </c>
      <c r="BU15" s="15">
        <v>0.93220000000000003</v>
      </c>
      <c r="BV15" s="13">
        <v>2.8730000000000001E-3</v>
      </c>
      <c r="BW15" s="14">
        <v>9.708E-2</v>
      </c>
      <c r="BX15" s="15">
        <v>0.97640000000000005</v>
      </c>
      <c r="BY15" s="13">
        <v>-1.175E-2</v>
      </c>
      <c r="BZ15" s="14">
        <v>9.1090000000000004E-2</v>
      </c>
      <c r="CA15" s="15">
        <v>0.89729999999999999</v>
      </c>
      <c r="CB15" s="13">
        <v>6.9629999999999996E-3</v>
      </c>
      <c r="CC15" s="14">
        <v>8.8900000000000007E-2</v>
      </c>
      <c r="CD15" s="15">
        <v>0.93759999999999999</v>
      </c>
      <c r="CE15" s="13">
        <v>1.0789999999999999E-2</v>
      </c>
      <c r="CF15" s="14">
        <v>7.639E-2</v>
      </c>
      <c r="CG15" s="15">
        <v>0.88770000000000004</v>
      </c>
      <c r="CH15" s="13">
        <v>0.10970000000000001</v>
      </c>
      <c r="CI15" s="14">
        <v>8.8770000000000002E-2</v>
      </c>
      <c r="CJ15" s="15">
        <v>0.2167</v>
      </c>
      <c r="CK15" s="13">
        <v>3.8129999999999997E-2</v>
      </c>
      <c r="CL15" s="14">
        <v>7.3660000000000003E-2</v>
      </c>
      <c r="CM15" s="15">
        <v>0.60470000000000002</v>
      </c>
      <c r="CN15" s="13">
        <v>0.19439999999999999</v>
      </c>
      <c r="CO15" s="14">
        <v>9.5579999999999998E-2</v>
      </c>
      <c r="CP15" s="15">
        <v>4.1950000000000001E-2</v>
      </c>
      <c r="CQ15" s="13">
        <v>2.4129999999999999E-2</v>
      </c>
      <c r="CR15" s="14">
        <v>0.10440000000000001</v>
      </c>
      <c r="CS15" s="15">
        <v>0.81730000000000003</v>
      </c>
      <c r="CT15" s="13">
        <v>-5.654E-2</v>
      </c>
      <c r="CU15" s="14">
        <v>9.5240000000000005E-2</v>
      </c>
      <c r="CV15" s="15">
        <v>0.55269999999999997</v>
      </c>
      <c r="CW15" s="13">
        <v>-4.0779999999999997E-2</v>
      </c>
      <c r="CX15" s="14">
        <v>0.1019</v>
      </c>
      <c r="CY15" s="15">
        <v>0.68889999999999996</v>
      </c>
      <c r="CZ15" s="13">
        <v>-0.19769999999999999</v>
      </c>
      <c r="DA15" s="14">
        <v>9.2730000000000007E-2</v>
      </c>
      <c r="DB15" s="15">
        <v>3.3009999999999998E-2</v>
      </c>
    </row>
    <row r="16" spans="1:106" x14ac:dyDescent="0.25">
      <c r="A16" s="1" t="s">
        <v>53</v>
      </c>
      <c r="B16" s="14">
        <v>-0.109</v>
      </c>
      <c r="C16" s="14">
        <v>5.7279999999999998E-2</v>
      </c>
      <c r="D16" s="15">
        <v>5.706E-2</v>
      </c>
      <c r="E16" s="13">
        <v>0.10150000000000001</v>
      </c>
      <c r="F16" s="14">
        <v>6.7960000000000007E-2</v>
      </c>
      <c r="G16" s="15">
        <v>0.1353</v>
      </c>
      <c r="H16" s="13">
        <v>-0.1017</v>
      </c>
      <c r="I16" s="14">
        <v>6.139E-2</v>
      </c>
      <c r="J16" s="15">
        <v>9.7650000000000001E-2</v>
      </c>
      <c r="K16" s="13">
        <v>1.8370000000000001E-2</v>
      </c>
      <c r="L16" s="14">
        <v>6.9599999999999995E-2</v>
      </c>
      <c r="M16" s="15">
        <v>0.79179999999999995</v>
      </c>
      <c r="N16" s="13">
        <v>-3.4079999999999999E-2</v>
      </c>
      <c r="O16" s="14">
        <v>7.0040000000000005E-2</v>
      </c>
      <c r="P16" s="15">
        <v>0.62649999999999995</v>
      </c>
      <c r="Q16" s="13">
        <v>-9.2569999999999996E-3</v>
      </c>
      <c r="R16" s="14">
        <v>6.9169999999999995E-2</v>
      </c>
      <c r="S16" s="15">
        <v>0.89349999999999996</v>
      </c>
      <c r="T16" s="13">
        <v>4.5370000000000001E-2</v>
      </c>
      <c r="U16" s="14">
        <v>7.4219999999999994E-2</v>
      </c>
      <c r="V16" s="15">
        <v>0.54100000000000004</v>
      </c>
      <c r="W16" s="13">
        <v>4.4949999999999997E-2</v>
      </c>
      <c r="X16" s="14">
        <v>5.6899999999999999E-2</v>
      </c>
      <c r="Y16" s="15">
        <v>0.42959999999999998</v>
      </c>
      <c r="Z16" s="13">
        <v>5.8320000000000004E-3</v>
      </c>
      <c r="AA16" s="14">
        <v>7.0870000000000002E-2</v>
      </c>
      <c r="AB16" s="15">
        <v>0.93440000000000001</v>
      </c>
      <c r="AC16" s="13">
        <v>2.5950000000000001E-2</v>
      </c>
      <c r="AD16" s="14">
        <v>6.1809999999999997E-2</v>
      </c>
      <c r="AE16" s="15">
        <v>0.67469999999999997</v>
      </c>
      <c r="AF16" s="13">
        <v>6.855E-2</v>
      </c>
      <c r="AG16" s="14">
        <v>7.0150000000000004E-2</v>
      </c>
      <c r="AH16" s="15">
        <v>0.32850000000000001</v>
      </c>
      <c r="AI16" s="13">
        <v>-1.6959999999999999E-2</v>
      </c>
      <c r="AJ16" s="14">
        <v>0.1065</v>
      </c>
      <c r="AK16" s="15">
        <v>0.87350000000000005</v>
      </c>
      <c r="AL16" s="13">
        <v>-2.8709999999999999E-2</v>
      </c>
      <c r="AM16" s="14">
        <v>6.0589999999999998E-2</v>
      </c>
      <c r="AN16" s="15">
        <v>0.63560000000000005</v>
      </c>
      <c r="AO16" s="13">
        <v>-7.4260000000000007E-2</v>
      </c>
      <c r="AP16" s="14">
        <v>8.0360000000000001E-2</v>
      </c>
      <c r="AQ16" s="15">
        <v>0.35539999999999999</v>
      </c>
      <c r="AR16" s="13">
        <v>-9.0539999999999995E-2</v>
      </c>
      <c r="AS16" s="14">
        <v>6.4869999999999997E-2</v>
      </c>
      <c r="AT16" s="15">
        <v>0.1628</v>
      </c>
      <c r="AU16" s="13">
        <v>-7.4649999999999994E-2</v>
      </c>
      <c r="AV16" s="14">
        <v>7.5410000000000005E-2</v>
      </c>
      <c r="AW16" s="15">
        <v>0.32219999999999999</v>
      </c>
      <c r="AX16" s="13">
        <v>-0.1411</v>
      </c>
      <c r="AY16" s="14">
        <v>6.0580000000000002E-2</v>
      </c>
      <c r="AZ16" s="15">
        <v>1.984E-2</v>
      </c>
      <c r="BA16" s="13">
        <v>2.2689999999999998E-2</v>
      </c>
      <c r="BB16" s="14">
        <v>6.7290000000000003E-2</v>
      </c>
      <c r="BC16" s="15">
        <v>0.7359</v>
      </c>
      <c r="BD16" s="13">
        <v>4.4690000000000001E-2</v>
      </c>
      <c r="BE16" s="14">
        <v>8.6370000000000002E-2</v>
      </c>
      <c r="BF16" s="15">
        <v>0.6048</v>
      </c>
      <c r="BG16" s="13">
        <v>8.6379999999999998E-2</v>
      </c>
      <c r="BH16" s="14">
        <v>7.5329999999999994E-2</v>
      </c>
      <c r="BI16" s="15">
        <v>0.2515</v>
      </c>
      <c r="BJ16" s="13">
        <v>2.8540000000000002E-3</v>
      </c>
      <c r="BK16" s="14">
        <v>7.2010000000000005E-2</v>
      </c>
      <c r="BL16" s="15">
        <v>0.96840000000000004</v>
      </c>
      <c r="BM16" s="13">
        <v>4.5699999999999998E-2</v>
      </c>
      <c r="BN16" s="14">
        <v>5.5939999999999997E-2</v>
      </c>
      <c r="BO16" s="15">
        <v>0.41399999999999998</v>
      </c>
      <c r="BP16" s="13">
        <v>-3.4040000000000001E-2</v>
      </c>
      <c r="BQ16" s="14">
        <v>5.6399999999999999E-2</v>
      </c>
      <c r="BR16" s="15">
        <v>0.54620000000000002</v>
      </c>
      <c r="BS16" s="13">
        <v>-4.453E-2</v>
      </c>
      <c r="BT16" s="14">
        <v>6.88E-2</v>
      </c>
      <c r="BU16" s="15">
        <v>0.51749999999999996</v>
      </c>
      <c r="BV16" s="13">
        <v>-3.109E-2</v>
      </c>
      <c r="BW16" s="14">
        <v>6.6309999999999994E-2</v>
      </c>
      <c r="BX16" s="15">
        <v>0.63919999999999999</v>
      </c>
      <c r="BY16" s="13">
        <v>8.7110000000000007E-2</v>
      </c>
      <c r="BZ16" s="14">
        <v>5.4269999999999999E-2</v>
      </c>
      <c r="CA16" s="15">
        <v>0.1085</v>
      </c>
      <c r="CB16" s="13">
        <v>1.468E-2</v>
      </c>
      <c r="CC16" s="14">
        <v>6.7030000000000006E-2</v>
      </c>
      <c r="CD16" s="15">
        <v>0.8266</v>
      </c>
      <c r="CE16" s="13">
        <v>4.3540000000000002E-2</v>
      </c>
      <c r="CF16" s="14">
        <v>6.0769999999999998E-2</v>
      </c>
      <c r="CG16" s="15">
        <v>0.4738</v>
      </c>
      <c r="CH16" s="13">
        <v>1.302E-2</v>
      </c>
      <c r="CI16" s="14">
        <v>6.2280000000000002E-2</v>
      </c>
      <c r="CJ16" s="15">
        <v>0.83440000000000003</v>
      </c>
      <c r="CK16" s="13">
        <v>2.4930000000000001E-2</v>
      </c>
      <c r="CL16" s="14">
        <v>4.9689999999999998E-2</v>
      </c>
      <c r="CM16" s="15">
        <v>0.61580000000000001</v>
      </c>
      <c r="CN16" s="13">
        <v>2.1080000000000002E-2</v>
      </c>
      <c r="CO16" s="14">
        <v>6.4320000000000002E-2</v>
      </c>
      <c r="CP16" s="15">
        <v>0.74309999999999998</v>
      </c>
      <c r="CQ16" s="13">
        <v>-7.2270000000000001E-2</v>
      </c>
      <c r="CR16" s="14">
        <v>7.1360000000000007E-2</v>
      </c>
      <c r="CS16" s="15">
        <v>0.31119999999999998</v>
      </c>
      <c r="CT16" s="13">
        <v>-6.2670000000000003E-2</v>
      </c>
      <c r="CU16" s="14">
        <v>6.9370000000000001E-2</v>
      </c>
      <c r="CV16" s="15">
        <v>0.36630000000000001</v>
      </c>
      <c r="CW16" s="13">
        <v>6.0760000000000002E-2</v>
      </c>
      <c r="CX16" s="14">
        <v>7.7960000000000002E-2</v>
      </c>
      <c r="CY16" s="15">
        <v>0.43569999999999998</v>
      </c>
      <c r="CZ16" s="13">
        <v>5.6149999999999999E-2</v>
      </c>
      <c r="DA16" s="14">
        <v>6.3619999999999996E-2</v>
      </c>
      <c r="DB16" s="15">
        <v>0.3775</v>
      </c>
    </row>
    <row r="17" spans="1:106" x14ac:dyDescent="0.25">
      <c r="A17" s="1" t="s">
        <v>54</v>
      </c>
      <c r="B17" s="14">
        <v>-0.29449999999999998</v>
      </c>
      <c r="C17" s="14">
        <v>7.3929999999999996E-2</v>
      </c>
      <c r="D17" s="15">
        <v>6.7830000000000006E-5</v>
      </c>
      <c r="E17" s="13">
        <v>2.9059999999999999E-2</v>
      </c>
      <c r="F17" s="14">
        <v>8.8749999999999996E-2</v>
      </c>
      <c r="G17" s="15">
        <v>0.74329999999999996</v>
      </c>
      <c r="H17" s="13">
        <v>-4.9250000000000002E-2</v>
      </c>
      <c r="I17" s="14">
        <v>7.8049999999999994E-2</v>
      </c>
      <c r="J17" s="15">
        <v>0.52810000000000001</v>
      </c>
      <c r="K17" s="13">
        <v>-2.9420000000000002E-3</v>
      </c>
      <c r="L17" s="14">
        <v>9.7059999999999994E-2</v>
      </c>
      <c r="M17" s="15">
        <v>0.9758</v>
      </c>
      <c r="N17" s="13">
        <v>-9.3780000000000002E-2</v>
      </c>
      <c r="O17" s="14">
        <v>9.5619999999999997E-2</v>
      </c>
      <c r="P17" s="15">
        <v>0.32669999999999999</v>
      </c>
      <c r="Q17" s="13">
        <v>-0.16109999999999999</v>
      </c>
      <c r="R17" s="14">
        <v>8.1479999999999997E-2</v>
      </c>
      <c r="S17" s="15">
        <v>4.8050000000000002E-2</v>
      </c>
      <c r="T17" s="13">
        <v>-0.20669999999999999</v>
      </c>
      <c r="U17" s="14">
        <v>9.5930000000000001E-2</v>
      </c>
      <c r="V17" s="15">
        <v>3.1189999999999999E-2</v>
      </c>
      <c r="W17" s="13">
        <v>-1.065E-2</v>
      </c>
      <c r="X17" s="14">
        <v>6.9180000000000005E-2</v>
      </c>
      <c r="Y17" s="15">
        <v>0.87760000000000005</v>
      </c>
      <c r="Z17" s="13">
        <v>-0.1343</v>
      </c>
      <c r="AA17" s="14">
        <v>9.2350000000000002E-2</v>
      </c>
      <c r="AB17" s="15">
        <v>0.14599999999999999</v>
      </c>
      <c r="AC17" s="13">
        <v>6.1690000000000002E-2</v>
      </c>
      <c r="AD17" s="14">
        <v>7.8030000000000002E-2</v>
      </c>
      <c r="AE17" s="15">
        <v>0.42920000000000003</v>
      </c>
      <c r="AF17" s="13">
        <v>9.665E-2</v>
      </c>
      <c r="AG17" s="14">
        <v>8.5970000000000005E-2</v>
      </c>
      <c r="AH17" s="15">
        <v>0.26090000000000002</v>
      </c>
      <c r="AI17" s="13">
        <v>-0.1091</v>
      </c>
      <c r="AJ17" s="14">
        <v>0.14050000000000001</v>
      </c>
      <c r="AK17" s="15">
        <v>0.43759999999999999</v>
      </c>
      <c r="AL17" s="13">
        <v>2.0730000000000002E-3</v>
      </c>
      <c r="AM17" s="14">
        <v>8.2479999999999998E-2</v>
      </c>
      <c r="AN17" s="15">
        <v>0.97989999999999999</v>
      </c>
      <c r="AO17" s="13">
        <v>-0.1016</v>
      </c>
      <c r="AP17" s="14">
        <v>9.7460000000000005E-2</v>
      </c>
      <c r="AQ17" s="15">
        <v>0.29699999999999999</v>
      </c>
      <c r="AR17" s="13">
        <v>-0.15129999999999999</v>
      </c>
      <c r="AS17" s="14">
        <v>7.2720000000000007E-2</v>
      </c>
      <c r="AT17" s="15">
        <v>3.746E-2</v>
      </c>
      <c r="AU17" s="13">
        <v>3.3750000000000002E-2</v>
      </c>
      <c r="AV17" s="14">
        <v>8.9789999999999995E-2</v>
      </c>
      <c r="AW17" s="15">
        <v>0.70699999999999996</v>
      </c>
      <c r="AX17" s="13">
        <v>-0.1331</v>
      </c>
      <c r="AY17" s="14">
        <v>8.2019999999999996E-2</v>
      </c>
      <c r="AZ17" s="15">
        <v>0.1047</v>
      </c>
      <c r="BA17" s="13">
        <v>-8.9609999999999995E-2</v>
      </c>
      <c r="BB17" s="14">
        <v>8.9789999999999995E-2</v>
      </c>
      <c r="BC17" s="15">
        <v>0.31830000000000003</v>
      </c>
      <c r="BD17" s="13">
        <v>-9.5750000000000002E-2</v>
      </c>
      <c r="BE17" s="14">
        <v>0.11169999999999999</v>
      </c>
      <c r="BF17" s="15">
        <v>0.39119999999999999</v>
      </c>
      <c r="BG17" s="13">
        <v>-6.7489999999999994E-2</v>
      </c>
      <c r="BH17" s="14">
        <v>0.1084</v>
      </c>
      <c r="BI17" s="15">
        <v>0.53359999999999996</v>
      </c>
      <c r="BJ17" s="13">
        <v>-2.5579999999999999E-2</v>
      </c>
      <c r="BK17" s="14">
        <v>8.7959999999999997E-2</v>
      </c>
      <c r="BL17" s="15">
        <v>0.7712</v>
      </c>
      <c r="BM17" s="13">
        <v>3.3110000000000001E-2</v>
      </c>
      <c r="BN17" s="14">
        <v>8.1890000000000004E-2</v>
      </c>
      <c r="BO17" s="15">
        <v>0.68600000000000005</v>
      </c>
      <c r="BP17" s="13">
        <v>6.3119999999999996E-2</v>
      </c>
      <c r="BQ17" s="14">
        <v>7.6520000000000005E-2</v>
      </c>
      <c r="BR17" s="15">
        <v>0.40939999999999999</v>
      </c>
      <c r="BS17" s="13">
        <v>1.0840000000000001E-2</v>
      </c>
      <c r="BT17" s="14">
        <v>9.2719999999999997E-2</v>
      </c>
      <c r="BU17" s="15">
        <v>0.90690000000000004</v>
      </c>
      <c r="BV17" s="13">
        <v>0.1222</v>
      </c>
      <c r="BW17" s="14">
        <v>8.6290000000000006E-2</v>
      </c>
      <c r="BX17" s="15">
        <v>0.15659999999999999</v>
      </c>
      <c r="BY17" s="13">
        <v>3.9469999999999998E-2</v>
      </c>
      <c r="BZ17" s="14">
        <v>7.1550000000000002E-2</v>
      </c>
      <c r="CA17" s="15">
        <v>0.58120000000000005</v>
      </c>
      <c r="CB17" s="13">
        <v>-1.4080000000000001E-2</v>
      </c>
      <c r="CC17" s="14">
        <v>7.7689999999999995E-2</v>
      </c>
      <c r="CD17" s="15">
        <v>0.85619999999999996</v>
      </c>
      <c r="CE17" s="13">
        <v>8.8760000000000006E-2</v>
      </c>
      <c r="CF17" s="14">
        <v>7.6410000000000006E-2</v>
      </c>
      <c r="CG17" s="15">
        <v>0.24540000000000001</v>
      </c>
      <c r="CH17" s="13">
        <v>0.1069</v>
      </c>
      <c r="CI17" s="14">
        <v>7.954E-2</v>
      </c>
      <c r="CJ17" s="15">
        <v>0.1789</v>
      </c>
      <c r="CK17" s="13">
        <v>6.4219999999999999E-2</v>
      </c>
      <c r="CL17" s="14">
        <v>6.2810000000000005E-2</v>
      </c>
      <c r="CM17" s="15">
        <v>0.30649999999999999</v>
      </c>
      <c r="CN17" s="13">
        <v>-0.18360000000000001</v>
      </c>
      <c r="CO17" s="14">
        <v>8.1519999999999995E-2</v>
      </c>
      <c r="CP17" s="15">
        <v>2.4330000000000001E-2</v>
      </c>
      <c r="CQ17" s="13">
        <v>-0.1043</v>
      </c>
      <c r="CR17" s="14">
        <v>8.9149999999999993E-2</v>
      </c>
      <c r="CS17" s="15">
        <v>0.2419</v>
      </c>
      <c r="CT17" s="13">
        <v>-1.5820000000000001E-2</v>
      </c>
      <c r="CU17" s="14">
        <v>9.0429999999999996E-2</v>
      </c>
      <c r="CV17" s="15">
        <v>0.86109999999999998</v>
      </c>
      <c r="CW17" s="13">
        <v>0.24110000000000001</v>
      </c>
      <c r="CX17" s="14">
        <v>9.4520000000000007E-2</v>
      </c>
      <c r="CY17" s="15">
        <v>1.076E-2</v>
      </c>
      <c r="CZ17" s="13">
        <v>-5.9119999999999997E-3</v>
      </c>
      <c r="DA17" s="14">
        <v>8.3349999999999994E-2</v>
      </c>
      <c r="DB17" s="15">
        <v>0.94350000000000001</v>
      </c>
    </row>
    <row r="18" spans="1:106" x14ac:dyDescent="0.25">
      <c r="A18" s="1" t="s">
        <v>55</v>
      </c>
      <c r="B18" s="14">
        <v>-4.938E-2</v>
      </c>
      <c r="C18" s="14">
        <v>0.1182</v>
      </c>
      <c r="D18" s="15">
        <v>0.67620000000000002</v>
      </c>
      <c r="E18" s="13">
        <v>1.6109999999999999E-2</v>
      </c>
      <c r="F18" s="14">
        <v>0.13750000000000001</v>
      </c>
      <c r="G18" s="15">
        <v>0.90669999999999995</v>
      </c>
      <c r="H18" s="13">
        <v>0.32050000000000001</v>
      </c>
      <c r="I18" s="14">
        <v>0.12379999999999999</v>
      </c>
      <c r="J18" s="15">
        <v>9.6259999999999991E-3</v>
      </c>
      <c r="K18" s="13">
        <v>0.29430000000000001</v>
      </c>
      <c r="L18" s="14">
        <v>0.13689999999999999</v>
      </c>
      <c r="M18" s="15">
        <v>3.1600000000000003E-2</v>
      </c>
      <c r="N18" s="13">
        <v>-0.15090000000000001</v>
      </c>
      <c r="O18" s="14">
        <v>0.13489999999999999</v>
      </c>
      <c r="P18" s="15">
        <v>0.26329999999999998</v>
      </c>
      <c r="Q18" s="13">
        <v>-0.23069999999999999</v>
      </c>
      <c r="R18" s="14">
        <v>0.15740000000000001</v>
      </c>
      <c r="S18" s="15">
        <v>0.14269999999999999</v>
      </c>
      <c r="T18" s="13">
        <v>8.9649999999999994E-2</v>
      </c>
      <c r="U18" s="14">
        <v>0.14219999999999999</v>
      </c>
      <c r="V18" s="15">
        <v>0.52849999999999997</v>
      </c>
      <c r="W18" s="13">
        <v>1.7860000000000001E-2</v>
      </c>
      <c r="X18" s="14">
        <v>0.1125</v>
      </c>
      <c r="Y18" s="15">
        <v>0.87390000000000001</v>
      </c>
      <c r="Z18" s="13">
        <v>7.3660000000000003E-2</v>
      </c>
      <c r="AA18" s="14">
        <v>0.15609999999999999</v>
      </c>
      <c r="AB18" s="15">
        <v>0.63700000000000001</v>
      </c>
      <c r="AC18" s="13">
        <v>0.25540000000000002</v>
      </c>
      <c r="AD18" s="14">
        <v>0.127</v>
      </c>
      <c r="AE18" s="15">
        <v>4.428E-2</v>
      </c>
      <c r="AF18" s="13">
        <v>-7.8810000000000005E-2</v>
      </c>
      <c r="AG18" s="14">
        <v>0.15409999999999999</v>
      </c>
      <c r="AH18" s="15">
        <v>0.60899999999999999</v>
      </c>
      <c r="AI18" s="13">
        <v>1.753E-2</v>
      </c>
      <c r="AJ18" s="14">
        <v>0.23080000000000001</v>
      </c>
      <c r="AK18" s="15">
        <v>0.93940000000000001</v>
      </c>
      <c r="AL18" s="13">
        <v>4.5050000000000003E-3</v>
      </c>
      <c r="AM18" s="14">
        <v>0.12559999999999999</v>
      </c>
      <c r="AN18" s="15">
        <v>0.97140000000000004</v>
      </c>
      <c r="AO18" s="13">
        <v>-1.8159999999999999E-2</v>
      </c>
      <c r="AP18" s="14">
        <v>0.15190000000000001</v>
      </c>
      <c r="AQ18" s="15">
        <v>0.90480000000000005</v>
      </c>
      <c r="AR18" s="13">
        <v>-5.0270000000000002E-2</v>
      </c>
      <c r="AS18" s="14">
        <v>0.1255</v>
      </c>
      <c r="AT18" s="15">
        <v>0.68879999999999997</v>
      </c>
      <c r="AU18" s="13">
        <v>-8.2199999999999995E-2</v>
      </c>
      <c r="AV18" s="14">
        <v>0.1424</v>
      </c>
      <c r="AW18" s="15">
        <v>0.56389999999999996</v>
      </c>
      <c r="AX18" s="13">
        <v>2.8389999999999999E-2</v>
      </c>
      <c r="AY18" s="14">
        <v>0.14299999999999999</v>
      </c>
      <c r="AZ18" s="15">
        <v>0.84260000000000002</v>
      </c>
      <c r="BA18" s="13">
        <v>-6.9459999999999994E-2</v>
      </c>
      <c r="BB18" s="14">
        <v>0.14299999999999999</v>
      </c>
      <c r="BC18" s="15">
        <v>0.62719999999999998</v>
      </c>
      <c r="BD18" s="13">
        <v>-0.23780000000000001</v>
      </c>
      <c r="BE18" s="14">
        <v>0.1706</v>
      </c>
      <c r="BF18" s="15">
        <v>0.1633</v>
      </c>
      <c r="BG18" s="13">
        <v>0.14799999999999999</v>
      </c>
      <c r="BH18" s="14">
        <v>0.1704</v>
      </c>
      <c r="BI18" s="15">
        <v>0.38519999999999999</v>
      </c>
      <c r="BJ18" s="13">
        <v>1.3290000000000001E-3</v>
      </c>
      <c r="BK18" s="14">
        <v>0.15529999999999999</v>
      </c>
      <c r="BL18" s="15">
        <v>0.99319999999999997</v>
      </c>
      <c r="BM18" s="13">
        <v>-1.899E-2</v>
      </c>
      <c r="BN18" s="14">
        <v>0.1323</v>
      </c>
      <c r="BO18" s="15">
        <v>0.88590000000000002</v>
      </c>
      <c r="BP18" s="13">
        <v>-0.1036</v>
      </c>
      <c r="BQ18" s="14">
        <v>0.12709999999999999</v>
      </c>
      <c r="BR18" s="15">
        <v>0.4148</v>
      </c>
      <c r="BS18" s="13">
        <v>-0.2344</v>
      </c>
      <c r="BT18" s="14">
        <v>0.15609999999999999</v>
      </c>
      <c r="BU18" s="15">
        <v>0.13339999999999999</v>
      </c>
      <c r="BV18" s="13">
        <v>-6.5250000000000002E-2</v>
      </c>
      <c r="BW18" s="14">
        <v>0.13969999999999999</v>
      </c>
      <c r="BX18" s="15">
        <v>0.64039999999999997</v>
      </c>
      <c r="BY18" s="13">
        <v>-0.1966</v>
      </c>
      <c r="BZ18" s="14">
        <v>0.128</v>
      </c>
      <c r="CA18" s="15">
        <v>0.1246</v>
      </c>
      <c r="CB18" s="13">
        <v>-4.9259999999999998E-2</v>
      </c>
      <c r="CC18" s="14">
        <v>0.12859999999999999</v>
      </c>
      <c r="CD18" s="15">
        <v>0.70169999999999999</v>
      </c>
      <c r="CE18" s="13">
        <v>5.8959999999999999E-2</v>
      </c>
      <c r="CF18" s="14">
        <v>0.1295</v>
      </c>
      <c r="CG18" s="15">
        <v>0.64880000000000004</v>
      </c>
      <c r="CH18" s="13">
        <v>0.1792</v>
      </c>
      <c r="CI18" s="14">
        <v>0.1333</v>
      </c>
      <c r="CJ18" s="15">
        <v>0.17879999999999999</v>
      </c>
      <c r="CK18" s="13">
        <v>0.107</v>
      </c>
      <c r="CL18" s="14">
        <v>0.11119999999999999</v>
      </c>
      <c r="CM18" s="15">
        <v>0.33589999999999998</v>
      </c>
      <c r="CN18" s="13">
        <v>0.14130000000000001</v>
      </c>
      <c r="CO18" s="14">
        <v>0.15859999999999999</v>
      </c>
      <c r="CP18" s="15">
        <v>0.37290000000000001</v>
      </c>
      <c r="CQ18" s="13">
        <v>0.1171</v>
      </c>
      <c r="CR18" s="14">
        <v>0.17349999999999999</v>
      </c>
      <c r="CS18" s="15">
        <v>0.4995</v>
      </c>
      <c r="CT18" s="13">
        <v>-0.1007</v>
      </c>
      <c r="CU18" s="14">
        <v>0.17699999999999999</v>
      </c>
      <c r="CV18" s="15">
        <v>0.56940000000000002</v>
      </c>
      <c r="CW18" s="13">
        <v>7.8990000000000005E-2</v>
      </c>
      <c r="CX18" s="14">
        <v>0.16800000000000001</v>
      </c>
      <c r="CY18" s="15">
        <v>0.63819999999999999</v>
      </c>
      <c r="CZ18" s="13">
        <v>-0.2069</v>
      </c>
      <c r="DA18" s="14">
        <v>0.13880000000000001</v>
      </c>
      <c r="DB18" s="15">
        <v>0.13619999999999999</v>
      </c>
    </row>
    <row r="19" spans="1:106" x14ac:dyDescent="0.25">
      <c r="A19" s="1" t="s">
        <v>56</v>
      </c>
      <c r="B19" s="14">
        <v>-1.8149999999999999E-2</v>
      </c>
      <c r="C19" s="14">
        <v>0.10340000000000001</v>
      </c>
      <c r="D19" s="15">
        <v>0.86070000000000002</v>
      </c>
      <c r="E19" s="13">
        <v>4.0689999999999997E-2</v>
      </c>
      <c r="F19" s="14">
        <v>0.1071</v>
      </c>
      <c r="G19" s="15">
        <v>0.70389999999999997</v>
      </c>
      <c r="H19" s="13">
        <v>-0.26669999999999999</v>
      </c>
      <c r="I19" s="14">
        <v>0.10489999999999999</v>
      </c>
      <c r="J19" s="15">
        <v>1.102E-2</v>
      </c>
      <c r="K19" s="13">
        <v>-0.2177</v>
      </c>
      <c r="L19" s="14">
        <v>0.12379999999999999</v>
      </c>
      <c r="M19" s="15">
        <v>7.8630000000000005E-2</v>
      </c>
      <c r="N19" s="13">
        <v>8.2780000000000006E-3</v>
      </c>
      <c r="O19" s="14">
        <v>0.1125</v>
      </c>
      <c r="P19" s="15">
        <v>0.94130000000000003</v>
      </c>
      <c r="Q19" s="13">
        <v>9.2090000000000005E-2</v>
      </c>
      <c r="R19" s="14">
        <v>0.115</v>
      </c>
      <c r="S19" s="15">
        <v>0.42320000000000002</v>
      </c>
      <c r="T19" s="13">
        <v>-0.1333</v>
      </c>
      <c r="U19" s="14">
        <v>0.1167</v>
      </c>
      <c r="V19" s="15">
        <v>0.25340000000000001</v>
      </c>
      <c r="W19" s="13">
        <v>-4.1860000000000001E-2</v>
      </c>
      <c r="X19" s="14">
        <v>9.9059999999999995E-2</v>
      </c>
      <c r="Y19" s="15">
        <v>0.67259999999999998</v>
      </c>
      <c r="Z19" s="13">
        <v>-0.10929999999999999</v>
      </c>
      <c r="AA19" s="14">
        <v>0.13139999999999999</v>
      </c>
      <c r="AB19" s="15">
        <v>0.40570000000000001</v>
      </c>
      <c r="AC19" s="13">
        <v>-5.8619999999999998E-2</v>
      </c>
      <c r="AD19" s="14">
        <v>0.1148</v>
      </c>
      <c r="AE19" s="15">
        <v>0.60980000000000001</v>
      </c>
      <c r="AF19" s="13">
        <v>-2.97E-3</v>
      </c>
      <c r="AG19" s="14">
        <v>0.1215</v>
      </c>
      <c r="AH19" s="15">
        <v>0.98050000000000004</v>
      </c>
      <c r="AI19" s="13">
        <v>-7.0889999999999995E-2</v>
      </c>
      <c r="AJ19" s="14">
        <v>0.1918</v>
      </c>
      <c r="AK19" s="15">
        <v>0.7117</v>
      </c>
      <c r="AL19" s="13">
        <v>-3.9899999999999998E-2</v>
      </c>
      <c r="AM19" s="14">
        <v>0.1124</v>
      </c>
      <c r="AN19" s="15">
        <v>0.72270000000000001</v>
      </c>
      <c r="AO19" s="13">
        <v>-8.9560000000000001E-2</v>
      </c>
      <c r="AP19" s="14">
        <v>0.1229</v>
      </c>
      <c r="AQ19" s="15">
        <v>0.46610000000000001</v>
      </c>
      <c r="AR19" s="13">
        <v>-0.16619999999999999</v>
      </c>
      <c r="AS19" s="14">
        <v>0.1046</v>
      </c>
      <c r="AT19" s="15">
        <v>0.11210000000000001</v>
      </c>
      <c r="AU19" s="13">
        <v>-7.5899999999999995E-2</v>
      </c>
      <c r="AV19" s="14">
        <v>0.11749999999999999</v>
      </c>
      <c r="AW19" s="15">
        <v>0.5181</v>
      </c>
      <c r="AX19" s="13">
        <v>-0.1356</v>
      </c>
      <c r="AY19" s="14">
        <v>0.1159</v>
      </c>
      <c r="AZ19" s="15">
        <v>0.24210000000000001</v>
      </c>
      <c r="BA19" s="13">
        <v>-0.1047</v>
      </c>
      <c r="BB19" s="14">
        <v>0.11119999999999999</v>
      </c>
      <c r="BC19" s="15">
        <v>0.34649999999999997</v>
      </c>
      <c r="BD19" s="13">
        <v>-3.9059999999999997E-2</v>
      </c>
      <c r="BE19" s="14">
        <v>0.1351</v>
      </c>
      <c r="BF19" s="15">
        <v>0.77249999999999996</v>
      </c>
      <c r="BG19" s="13">
        <v>-0.2571</v>
      </c>
      <c r="BH19" s="14">
        <v>0.1532</v>
      </c>
      <c r="BI19" s="15">
        <v>9.3259999999999996E-2</v>
      </c>
      <c r="BJ19" s="13">
        <v>-5.91E-2</v>
      </c>
      <c r="BK19" s="14">
        <v>0.1343</v>
      </c>
      <c r="BL19" s="15">
        <v>0.65980000000000005</v>
      </c>
      <c r="BM19" s="13">
        <v>1.9769999999999999E-2</v>
      </c>
      <c r="BN19" s="14">
        <v>9.486E-2</v>
      </c>
      <c r="BO19" s="15">
        <v>0.83489999999999998</v>
      </c>
      <c r="BP19" s="13">
        <v>-6.2460000000000002E-2</v>
      </c>
      <c r="BQ19" s="14">
        <v>0.1082</v>
      </c>
      <c r="BR19" s="15">
        <v>0.56379999999999997</v>
      </c>
      <c r="BS19" s="13">
        <v>0.29470000000000002</v>
      </c>
      <c r="BT19" s="14">
        <v>0.1163</v>
      </c>
      <c r="BU19" s="15">
        <v>1.128E-2</v>
      </c>
      <c r="BV19" s="13">
        <v>0.1229</v>
      </c>
      <c r="BW19" s="14">
        <v>0.10979999999999999</v>
      </c>
      <c r="BX19" s="15">
        <v>0.26300000000000001</v>
      </c>
      <c r="BY19" s="13">
        <v>5.9319999999999998E-3</v>
      </c>
      <c r="BZ19" s="14">
        <v>9.2069999999999999E-2</v>
      </c>
      <c r="CA19" s="15">
        <v>0.9486</v>
      </c>
      <c r="CB19" s="13">
        <v>0.1028</v>
      </c>
      <c r="CC19" s="14">
        <v>0.1109</v>
      </c>
      <c r="CD19" s="15">
        <v>0.35389999999999999</v>
      </c>
      <c r="CE19" s="13">
        <v>0.18229999999999999</v>
      </c>
      <c r="CF19" s="14">
        <v>0.1057</v>
      </c>
      <c r="CG19" s="15">
        <v>8.4610000000000005E-2</v>
      </c>
      <c r="CH19" s="13">
        <v>-7.2099999999999997E-2</v>
      </c>
      <c r="CI19" s="14">
        <v>0.1154</v>
      </c>
      <c r="CJ19" s="15">
        <v>0.53210000000000002</v>
      </c>
      <c r="CK19" s="13">
        <v>2.4910000000000002E-2</v>
      </c>
      <c r="CL19" s="14">
        <v>8.7520000000000001E-2</v>
      </c>
      <c r="CM19" s="15">
        <v>0.77590000000000003</v>
      </c>
      <c r="CN19" s="13">
        <v>-7.9670000000000005E-2</v>
      </c>
      <c r="CO19" s="14">
        <v>0.11550000000000001</v>
      </c>
      <c r="CP19" s="15">
        <v>0.49030000000000001</v>
      </c>
      <c r="CQ19" s="13">
        <v>-0.2019</v>
      </c>
      <c r="CR19" s="14">
        <v>0.11700000000000001</v>
      </c>
      <c r="CS19" s="15">
        <v>8.4440000000000001E-2</v>
      </c>
      <c r="CT19" s="13">
        <v>-0.1075</v>
      </c>
      <c r="CU19" s="14">
        <v>0.11840000000000001</v>
      </c>
      <c r="CV19" s="15">
        <v>0.3639</v>
      </c>
      <c r="CW19" s="13">
        <v>-0.1056</v>
      </c>
      <c r="CX19" s="14">
        <v>0.12570000000000001</v>
      </c>
      <c r="CY19" s="15">
        <v>0.40089999999999998</v>
      </c>
      <c r="CZ19" s="13">
        <v>0.1578</v>
      </c>
      <c r="DA19" s="14">
        <v>0.112</v>
      </c>
      <c r="DB19" s="15">
        <v>0.1588</v>
      </c>
    </row>
    <row r="20" spans="1:106" x14ac:dyDescent="0.25">
      <c r="A20" s="1" t="s">
        <v>57</v>
      </c>
      <c r="B20" s="14">
        <v>7.5270000000000004E-2</v>
      </c>
      <c r="C20" s="14">
        <v>6.7710000000000006E-2</v>
      </c>
      <c r="D20" s="15">
        <v>0.26629999999999998</v>
      </c>
      <c r="E20" s="13">
        <v>1.149E-2</v>
      </c>
      <c r="F20" s="14">
        <v>7.5840000000000005E-2</v>
      </c>
      <c r="G20" s="15">
        <v>0.87960000000000005</v>
      </c>
      <c r="H20" s="13">
        <v>-9.4300000000000002E-5</v>
      </c>
      <c r="I20" s="14">
        <v>7.4560000000000001E-2</v>
      </c>
      <c r="J20" s="15">
        <v>0.999</v>
      </c>
      <c r="K20" s="13">
        <v>-9.6809999999999993E-2</v>
      </c>
      <c r="L20" s="14">
        <v>8.5870000000000002E-2</v>
      </c>
      <c r="M20" s="15">
        <v>0.2596</v>
      </c>
      <c r="N20" s="13">
        <v>6.0130000000000003E-2</v>
      </c>
      <c r="O20" s="14">
        <v>7.85E-2</v>
      </c>
      <c r="P20" s="15">
        <v>0.44369999999999998</v>
      </c>
      <c r="Q20" s="13">
        <v>0.1032</v>
      </c>
      <c r="R20" s="14">
        <v>7.9630000000000006E-2</v>
      </c>
      <c r="S20" s="15">
        <v>0.19500000000000001</v>
      </c>
      <c r="T20" s="13">
        <v>5.2440000000000004E-3</v>
      </c>
      <c r="U20" s="14">
        <v>8.1850000000000006E-2</v>
      </c>
      <c r="V20" s="15">
        <v>0.94889999999999997</v>
      </c>
      <c r="W20" s="13">
        <v>-3.6729999999999999E-2</v>
      </c>
      <c r="X20" s="14">
        <v>6.4430000000000001E-2</v>
      </c>
      <c r="Y20" s="15">
        <v>0.56869999999999998</v>
      </c>
      <c r="Z20" s="13">
        <v>-1.7229999999999999E-2</v>
      </c>
      <c r="AA20" s="14">
        <v>7.9269999999999993E-2</v>
      </c>
      <c r="AB20" s="15">
        <v>0.82789999999999997</v>
      </c>
      <c r="AC20" s="13">
        <v>-0.1012</v>
      </c>
      <c r="AD20" s="14">
        <v>7.6980000000000007E-2</v>
      </c>
      <c r="AE20" s="15">
        <v>0.18859999999999999</v>
      </c>
      <c r="AF20" s="13">
        <v>-9.2960000000000001E-2</v>
      </c>
      <c r="AG20" s="14">
        <v>8.2089999999999996E-2</v>
      </c>
      <c r="AH20" s="15">
        <v>0.25750000000000001</v>
      </c>
      <c r="AI20" s="13">
        <v>0.11600000000000001</v>
      </c>
      <c r="AJ20" s="14">
        <v>0.15640000000000001</v>
      </c>
      <c r="AK20" s="15">
        <v>0.45829999999999999</v>
      </c>
      <c r="AL20" s="13">
        <v>-8.0579999999999992E-3</v>
      </c>
      <c r="AM20" s="14">
        <v>8.7690000000000004E-2</v>
      </c>
      <c r="AN20" s="15">
        <v>0.92679999999999996</v>
      </c>
      <c r="AO20" s="13">
        <v>8.863E-2</v>
      </c>
      <c r="AP20" s="14">
        <v>8.8469999999999993E-2</v>
      </c>
      <c r="AQ20" s="15">
        <v>0.3165</v>
      </c>
      <c r="AR20" s="13">
        <v>-1.3299999999999999E-2</v>
      </c>
      <c r="AS20" s="14">
        <v>6.8049999999999999E-2</v>
      </c>
      <c r="AT20" s="15">
        <v>0.84499999999999997</v>
      </c>
      <c r="AU20" s="13">
        <v>-6.2120000000000002E-2</v>
      </c>
      <c r="AV20" s="14">
        <v>8.7010000000000004E-2</v>
      </c>
      <c r="AW20" s="15">
        <v>0.4753</v>
      </c>
      <c r="AX20" s="13">
        <v>-0.12640000000000001</v>
      </c>
      <c r="AY20" s="14">
        <v>6.5750000000000003E-2</v>
      </c>
      <c r="AZ20" s="15">
        <v>5.4600000000000003E-2</v>
      </c>
      <c r="BA20" s="13">
        <v>-2.5999999999999999E-2</v>
      </c>
      <c r="BB20" s="14">
        <v>8.3839999999999998E-2</v>
      </c>
      <c r="BC20" s="15">
        <v>0.75649999999999995</v>
      </c>
      <c r="BD20" s="13">
        <v>-5.5199999999999997E-3</v>
      </c>
      <c r="BE20" s="14">
        <v>0.10489999999999999</v>
      </c>
      <c r="BF20" s="15">
        <v>0.95799999999999996</v>
      </c>
      <c r="BG20" s="13">
        <v>-0.18010000000000001</v>
      </c>
      <c r="BH20" s="14">
        <v>9.9909999999999999E-2</v>
      </c>
      <c r="BI20" s="15">
        <v>7.1379999999999999E-2</v>
      </c>
      <c r="BJ20" s="13">
        <v>-7.7019999999999996E-3</v>
      </c>
      <c r="BK20" s="14">
        <v>8.8249999999999995E-2</v>
      </c>
      <c r="BL20" s="15">
        <v>0.93049999999999999</v>
      </c>
      <c r="BM20" s="13">
        <v>-2.5180000000000001E-2</v>
      </c>
      <c r="BN20" s="14">
        <v>6.9949999999999998E-2</v>
      </c>
      <c r="BO20" s="15">
        <v>0.71889999999999998</v>
      </c>
      <c r="BP20" s="13">
        <v>0.1162</v>
      </c>
      <c r="BQ20" s="14">
        <v>7.4560000000000001E-2</v>
      </c>
      <c r="BR20" s="15">
        <v>0.11899999999999999</v>
      </c>
      <c r="BS20" s="13">
        <v>1.1180000000000001E-2</v>
      </c>
      <c r="BT20" s="14">
        <v>8.6349999999999996E-2</v>
      </c>
      <c r="BU20" s="15">
        <v>0.89700000000000002</v>
      </c>
      <c r="BV20" s="13">
        <v>-8.9760000000000006E-2</v>
      </c>
      <c r="BW20" s="14">
        <v>8.2559999999999995E-2</v>
      </c>
      <c r="BX20" s="15">
        <v>0.27700000000000002</v>
      </c>
      <c r="BY20" s="13">
        <v>-0.1019</v>
      </c>
      <c r="BZ20" s="14">
        <v>6.7750000000000005E-2</v>
      </c>
      <c r="CA20" s="15">
        <v>0.1326</v>
      </c>
      <c r="CB20" s="13">
        <v>-1.389E-2</v>
      </c>
      <c r="CC20" s="14">
        <v>6.7799999999999999E-2</v>
      </c>
      <c r="CD20" s="15">
        <v>0.8377</v>
      </c>
      <c r="CE20" s="13">
        <v>1.488E-3</v>
      </c>
      <c r="CF20" s="14">
        <v>6.7080000000000001E-2</v>
      </c>
      <c r="CG20" s="15">
        <v>0.98229999999999995</v>
      </c>
      <c r="CH20" s="13">
        <v>-0.12330000000000001</v>
      </c>
      <c r="CI20" s="14">
        <v>7.2919999999999999E-2</v>
      </c>
      <c r="CJ20" s="15">
        <v>9.0770000000000003E-2</v>
      </c>
      <c r="CK20" s="13">
        <v>-2.8719999999999999E-2</v>
      </c>
      <c r="CL20" s="14">
        <v>5.8479999999999997E-2</v>
      </c>
      <c r="CM20" s="15">
        <v>0.62329999999999997</v>
      </c>
      <c r="CN20" s="13">
        <v>9.3280000000000002E-2</v>
      </c>
      <c r="CO20" s="14">
        <v>8.133E-2</v>
      </c>
      <c r="CP20" s="15">
        <v>0.25140000000000001</v>
      </c>
      <c r="CQ20" s="13">
        <v>-9.479E-4</v>
      </c>
      <c r="CR20" s="14">
        <v>9.6990000000000007E-2</v>
      </c>
      <c r="CS20" s="15">
        <v>0.99219999999999997</v>
      </c>
      <c r="CT20" s="13">
        <v>2.0469999999999999E-2</v>
      </c>
      <c r="CU20" s="14">
        <v>9.1619999999999993E-2</v>
      </c>
      <c r="CV20" s="15">
        <v>0.82320000000000004</v>
      </c>
      <c r="CW20" s="13">
        <v>-7.2679999999999995E-2</v>
      </c>
      <c r="CX20" s="14">
        <v>9.5180000000000001E-2</v>
      </c>
      <c r="CY20" s="15">
        <v>0.4451</v>
      </c>
      <c r="CZ20" s="13">
        <v>0.14849999999999999</v>
      </c>
      <c r="DA20" s="14">
        <v>8.0339999999999995E-2</v>
      </c>
      <c r="DB20" s="15">
        <v>6.4630000000000007E-2</v>
      </c>
    </row>
    <row r="21" spans="1:106" x14ac:dyDescent="0.25">
      <c r="A21" s="1" t="s">
        <v>58</v>
      </c>
      <c r="B21" s="14">
        <v>0.15329999999999999</v>
      </c>
      <c r="C21" s="14">
        <v>6.5750000000000003E-2</v>
      </c>
      <c r="D21" s="15">
        <v>1.9709999999999998E-2</v>
      </c>
      <c r="E21" s="13">
        <v>8.7389999999999995E-2</v>
      </c>
      <c r="F21" s="14">
        <v>7.3620000000000005E-2</v>
      </c>
      <c r="G21" s="15">
        <v>0.23519999999999999</v>
      </c>
      <c r="H21" s="13">
        <v>7.0180000000000006E-2</v>
      </c>
      <c r="I21" s="14">
        <v>6.9110000000000005E-2</v>
      </c>
      <c r="J21" s="15">
        <v>0.30990000000000001</v>
      </c>
      <c r="K21" s="13">
        <v>3.4259999999999999E-2</v>
      </c>
      <c r="L21" s="14">
        <v>7.8159999999999993E-2</v>
      </c>
      <c r="M21" s="15">
        <v>0.66110000000000002</v>
      </c>
      <c r="N21" s="13">
        <v>-8.2900000000000001E-2</v>
      </c>
      <c r="O21" s="14">
        <v>8.3989999999999995E-2</v>
      </c>
      <c r="P21" s="15">
        <v>0.3236</v>
      </c>
      <c r="Q21" s="13">
        <v>3.8649999999999997E-2</v>
      </c>
      <c r="R21" s="14">
        <v>7.9490000000000005E-2</v>
      </c>
      <c r="S21" s="15">
        <v>0.62680000000000002</v>
      </c>
      <c r="T21" s="13">
        <v>-1.8409999999999999E-2</v>
      </c>
      <c r="U21" s="14">
        <v>7.8229999999999994E-2</v>
      </c>
      <c r="V21" s="15">
        <v>0.81399999999999995</v>
      </c>
      <c r="W21" s="13">
        <v>5.3350000000000002E-2</v>
      </c>
      <c r="X21" s="14">
        <v>6.8459999999999993E-2</v>
      </c>
      <c r="Y21" s="15">
        <v>0.43590000000000001</v>
      </c>
      <c r="Z21" s="13">
        <v>7.4130000000000001E-2</v>
      </c>
      <c r="AA21" s="14">
        <v>7.6649999999999996E-2</v>
      </c>
      <c r="AB21" s="15">
        <v>0.33350000000000002</v>
      </c>
      <c r="AC21" s="13">
        <v>4.4429999999999997E-2</v>
      </c>
      <c r="AD21" s="14">
        <v>6.3759999999999997E-2</v>
      </c>
      <c r="AE21" s="15">
        <v>0.4859</v>
      </c>
      <c r="AF21" s="13">
        <v>-0.1023</v>
      </c>
      <c r="AG21" s="14">
        <v>6.9269999999999998E-2</v>
      </c>
      <c r="AH21" s="15">
        <v>0.13980000000000001</v>
      </c>
      <c r="AI21" s="13">
        <v>4.854E-2</v>
      </c>
      <c r="AJ21" s="14">
        <v>0.13139999999999999</v>
      </c>
      <c r="AK21" s="15">
        <v>0.71189999999999998</v>
      </c>
      <c r="AL21" s="13">
        <v>0.11310000000000001</v>
      </c>
      <c r="AM21" s="14">
        <v>5.9909999999999998E-2</v>
      </c>
      <c r="AN21" s="15">
        <v>5.901E-2</v>
      </c>
      <c r="AO21" s="13">
        <v>-1.481E-2</v>
      </c>
      <c r="AP21" s="14">
        <v>8.5879999999999998E-2</v>
      </c>
      <c r="AQ21" s="15">
        <v>0.86309999999999998</v>
      </c>
      <c r="AR21" s="13">
        <v>3.78E-2</v>
      </c>
      <c r="AS21" s="14">
        <v>5.8180000000000003E-2</v>
      </c>
      <c r="AT21" s="15">
        <v>0.51580000000000004</v>
      </c>
      <c r="AU21" s="13">
        <v>6.6830000000000001E-2</v>
      </c>
      <c r="AV21" s="14">
        <v>8.4070000000000006E-2</v>
      </c>
      <c r="AW21" s="15">
        <v>0.42670000000000002</v>
      </c>
      <c r="AX21" s="13">
        <v>0.14419999999999999</v>
      </c>
      <c r="AY21" s="14">
        <v>6.7680000000000004E-2</v>
      </c>
      <c r="AZ21" s="15">
        <v>3.313E-2</v>
      </c>
      <c r="BA21" s="13">
        <v>9.5339999999999994E-2</v>
      </c>
      <c r="BB21" s="14">
        <v>6.8339999999999998E-2</v>
      </c>
      <c r="BC21" s="15">
        <v>0.16300000000000001</v>
      </c>
      <c r="BD21" s="13">
        <v>0.1176</v>
      </c>
      <c r="BE21" s="14">
        <v>8.8779999999999998E-2</v>
      </c>
      <c r="BF21" s="15">
        <v>0.18529999999999999</v>
      </c>
      <c r="BG21" s="13">
        <v>9.2009999999999995E-2</v>
      </c>
      <c r="BH21" s="14">
        <v>8.992E-2</v>
      </c>
      <c r="BI21" s="15">
        <v>0.30620000000000003</v>
      </c>
      <c r="BJ21" s="13">
        <v>2.172E-2</v>
      </c>
      <c r="BK21" s="14">
        <v>7.1690000000000004E-2</v>
      </c>
      <c r="BL21" s="15">
        <v>0.76190000000000002</v>
      </c>
      <c r="BM21" s="13">
        <v>2.3859999999999999E-2</v>
      </c>
      <c r="BN21" s="14">
        <v>5.9900000000000002E-2</v>
      </c>
      <c r="BO21" s="15">
        <v>0.69030000000000002</v>
      </c>
      <c r="BP21" s="13">
        <v>5.7340000000000002E-2</v>
      </c>
      <c r="BQ21" s="14">
        <v>6.2359999999999999E-2</v>
      </c>
      <c r="BR21" s="15">
        <v>0.35780000000000001</v>
      </c>
      <c r="BS21" s="13">
        <v>4.623E-2</v>
      </c>
      <c r="BT21" s="14">
        <v>7.7420000000000003E-2</v>
      </c>
      <c r="BU21" s="15">
        <v>0.5504</v>
      </c>
      <c r="BV21" s="13">
        <v>-0.13020000000000001</v>
      </c>
      <c r="BW21" s="14">
        <v>8.1240000000000007E-2</v>
      </c>
      <c r="BX21" s="15">
        <v>0.1089</v>
      </c>
      <c r="BY21" s="13">
        <v>3.218E-2</v>
      </c>
      <c r="BZ21" s="14">
        <v>6.2630000000000005E-2</v>
      </c>
      <c r="CA21" s="15">
        <v>0.60729999999999995</v>
      </c>
      <c r="CB21" s="13">
        <v>-0.12180000000000001</v>
      </c>
      <c r="CC21" s="14">
        <v>7.1660000000000001E-2</v>
      </c>
      <c r="CD21" s="15">
        <v>8.9090000000000003E-2</v>
      </c>
      <c r="CE21" s="13">
        <v>-0.16220000000000001</v>
      </c>
      <c r="CF21" s="14">
        <v>6.3630000000000006E-2</v>
      </c>
      <c r="CG21" s="15">
        <v>1.078E-2</v>
      </c>
      <c r="CH21" s="13">
        <v>-0.1094</v>
      </c>
      <c r="CI21" s="14">
        <v>6.7400000000000002E-2</v>
      </c>
      <c r="CJ21" s="15">
        <v>0.1045</v>
      </c>
      <c r="CK21" s="13">
        <v>-0.1288</v>
      </c>
      <c r="CL21" s="14">
        <v>5.7750000000000003E-2</v>
      </c>
      <c r="CM21" s="15">
        <v>2.5760000000000002E-2</v>
      </c>
      <c r="CN21" s="13">
        <v>-1.8100000000000002E-2</v>
      </c>
      <c r="CO21" s="14">
        <v>8.1259999999999999E-2</v>
      </c>
      <c r="CP21" s="15">
        <v>0.82369999999999999</v>
      </c>
      <c r="CQ21" s="13">
        <v>5.5390000000000002E-2</v>
      </c>
      <c r="CR21" s="14">
        <v>8.4970000000000004E-2</v>
      </c>
      <c r="CS21" s="15">
        <v>0.51449999999999996</v>
      </c>
      <c r="CT21" s="13">
        <v>-5.117E-2</v>
      </c>
      <c r="CU21" s="14">
        <v>7.782E-2</v>
      </c>
      <c r="CV21" s="15">
        <v>0.51080000000000003</v>
      </c>
      <c r="CW21" s="13">
        <v>4.3729999999999998E-2</v>
      </c>
      <c r="CX21" s="14">
        <v>7.7560000000000004E-2</v>
      </c>
      <c r="CY21" s="15">
        <v>0.57289999999999996</v>
      </c>
      <c r="CZ21" s="13">
        <v>-1.8600000000000001E-3</v>
      </c>
      <c r="DA21" s="14">
        <v>7.2059999999999999E-2</v>
      </c>
      <c r="DB21" s="15">
        <v>0.97940000000000005</v>
      </c>
    </row>
    <row r="22" spans="1:106" x14ac:dyDescent="0.25">
      <c r="A22" s="1" t="s">
        <v>59</v>
      </c>
      <c r="B22" s="11">
        <v>0.17080000000000001</v>
      </c>
      <c r="C22" s="11">
        <v>3.7870000000000001E-2</v>
      </c>
      <c r="D22" s="12">
        <v>6.4860000000000002E-6</v>
      </c>
      <c r="E22" s="13">
        <v>5.6610000000000002E-3</v>
      </c>
      <c r="F22" s="14">
        <v>4.1250000000000002E-2</v>
      </c>
      <c r="G22" s="15">
        <v>0.89080000000000004</v>
      </c>
      <c r="H22" s="13">
        <v>2.8840000000000001E-2</v>
      </c>
      <c r="I22" s="14">
        <v>3.9690000000000003E-2</v>
      </c>
      <c r="J22" s="15">
        <v>0.46750000000000003</v>
      </c>
      <c r="K22" s="13">
        <v>-2.6769999999999999E-2</v>
      </c>
      <c r="L22" s="14">
        <v>4.2229999999999997E-2</v>
      </c>
      <c r="M22" s="15">
        <v>0.52610000000000001</v>
      </c>
      <c r="N22" s="13">
        <v>-2.6870000000000002E-2</v>
      </c>
      <c r="O22" s="14">
        <v>4.4330000000000001E-2</v>
      </c>
      <c r="P22" s="15">
        <v>0.5444</v>
      </c>
      <c r="Q22" s="13">
        <v>5.0259999999999999E-2</v>
      </c>
      <c r="R22" s="14">
        <v>4.3060000000000001E-2</v>
      </c>
      <c r="S22" s="15">
        <v>0.24310000000000001</v>
      </c>
      <c r="T22" s="13">
        <v>0.1239</v>
      </c>
      <c r="U22" s="14">
        <v>4.3499999999999997E-2</v>
      </c>
      <c r="V22" s="15">
        <v>4.385E-3</v>
      </c>
      <c r="W22" s="13">
        <v>3.5380000000000002E-2</v>
      </c>
      <c r="X22" s="14">
        <v>3.4549999999999997E-2</v>
      </c>
      <c r="Y22" s="15">
        <v>0.30580000000000002</v>
      </c>
      <c r="Z22" s="13">
        <v>2.0670000000000001E-2</v>
      </c>
      <c r="AA22" s="14">
        <v>4.4490000000000002E-2</v>
      </c>
      <c r="AB22" s="15">
        <v>0.64219999999999999</v>
      </c>
      <c r="AC22" s="13">
        <v>5.9069999999999999E-3</v>
      </c>
      <c r="AD22" s="14">
        <v>3.6819999999999999E-2</v>
      </c>
      <c r="AE22" s="15">
        <v>0.87250000000000005</v>
      </c>
      <c r="AF22" s="13">
        <v>-5.2990000000000002E-2</v>
      </c>
      <c r="AG22" s="14">
        <v>4.165E-2</v>
      </c>
      <c r="AH22" s="15">
        <v>0.20330000000000001</v>
      </c>
      <c r="AI22" s="13">
        <v>5.4819999999999999E-3</v>
      </c>
      <c r="AJ22" s="14">
        <v>6.583E-2</v>
      </c>
      <c r="AK22" s="15">
        <v>0.93359999999999999</v>
      </c>
      <c r="AL22" s="13">
        <v>1.924E-2</v>
      </c>
      <c r="AM22" s="14">
        <v>3.746E-2</v>
      </c>
      <c r="AN22" s="15">
        <v>0.60740000000000005</v>
      </c>
      <c r="AO22" s="13">
        <v>-3.5799999999999998E-2</v>
      </c>
      <c r="AP22" s="14">
        <v>4.4819999999999999E-2</v>
      </c>
      <c r="AQ22" s="15">
        <v>0.4244</v>
      </c>
      <c r="AR22" s="13">
        <v>7.0610000000000006E-2</v>
      </c>
      <c r="AS22" s="14">
        <v>4.0169999999999997E-2</v>
      </c>
      <c r="AT22" s="15">
        <v>7.8770000000000007E-2</v>
      </c>
      <c r="AU22" s="13">
        <v>3.6729999999999999E-2</v>
      </c>
      <c r="AV22" s="14">
        <v>4.4999999999999998E-2</v>
      </c>
      <c r="AW22" s="15">
        <v>0.41439999999999999</v>
      </c>
      <c r="AX22" s="13">
        <v>6.8930000000000005E-2</v>
      </c>
      <c r="AY22" s="14">
        <v>4.1730000000000003E-2</v>
      </c>
      <c r="AZ22" s="15">
        <v>9.8619999999999999E-2</v>
      </c>
      <c r="BA22" s="13">
        <v>4.0800000000000003E-2</v>
      </c>
      <c r="BB22" s="14">
        <v>4.1759999999999999E-2</v>
      </c>
      <c r="BC22" s="15">
        <v>0.3286</v>
      </c>
      <c r="BD22" s="13">
        <v>0.124</v>
      </c>
      <c r="BE22" s="14">
        <v>5.2290000000000003E-2</v>
      </c>
      <c r="BF22" s="15">
        <v>1.7739999999999999E-2</v>
      </c>
      <c r="BG22" s="13">
        <v>-6.5559999999999993E-2</v>
      </c>
      <c r="BH22" s="14">
        <v>5.4469999999999998E-2</v>
      </c>
      <c r="BI22" s="15">
        <v>0.22869999999999999</v>
      </c>
      <c r="BJ22" s="13">
        <v>4.0289999999999999E-2</v>
      </c>
      <c r="BK22" s="14">
        <v>4.6269999999999999E-2</v>
      </c>
      <c r="BL22" s="15">
        <v>0.38390000000000002</v>
      </c>
      <c r="BM22" s="13">
        <v>2.9000000000000001E-2</v>
      </c>
      <c r="BN22" s="14">
        <v>3.4279999999999998E-2</v>
      </c>
      <c r="BO22" s="15">
        <v>0.39760000000000001</v>
      </c>
      <c r="BP22" s="13">
        <v>7.3789999999999994E-2</v>
      </c>
      <c r="BQ22" s="14">
        <v>3.6330000000000001E-2</v>
      </c>
      <c r="BR22" s="15">
        <v>4.2209999999999998E-2</v>
      </c>
      <c r="BS22" s="13">
        <v>3.2530000000000003E-2</v>
      </c>
      <c r="BT22" s="14">
        <v>4.1509999999999998E-2</v>
      </c>
      <c r="BU22" s="15">
        <v>0.43319999999999997</v>
      </c>
      <c r="BV22" s="13">
        <v>-0.1077</v>
      </c>
      <c r="BW22" s="14">
        <v>4.7300000000000002E-2</v>
      </c>
      <c r="BX22" s="15">
        <v>2.281E-2</v>
      </c>
      <c r="BY22" s="13">
        <v>8.4400000000000002E-4</v>
      </c>
      <c r="BZ22" s="14">
        <v>3.5150000000000001E-2</v>
      </c>
      <c r="CA22" s="15">
        <v>0.98080000000000001</v>
      </c>
      <c r="CB22" s="13">
        <v>-4.3810000000000002E-2</v>
      </c>
      <c r="CC22" s="14">
        <v>4.2279999999999998E-2</v>
      </c>
      <c r="CD22" s="15">
        <v>0.30020000000000002</v>
      </c>
      <c r="CE22" s="13">
        <v>-3.943E-2</v>
      </c>
      <c r="CF22" s="14">
        <v>4.0710000000000003E-2</v>
      </c>
      <c r="CG22" s="15">
        <v>0.3327</v>
      </c>
      <c r="CH22" s="13">
        <v>-8.8880000000000001E-2</v>
      </c>
      <c r="CI22" s="14">
        <v>3.6600000000000001E-2</v>
      </c>
      <c r="CJ22" s="15">
        <v>1.516E-2</v>
      </c>
      <c r="CK22" s="13">
        <v>-5.8450000000000002E-2</v>
      </c>
      <c r="CL22" s="14">
        <v>3.44E-2</v>
      </c>
      <c r="CM22" s="15">
        <v>8.9340000000000003E-2</v>
      </c>
      <c r="CN22" s="13">
        <v>2.1129999999999999E-2</v>
      </c>
      <c r="CO22" s="14">
        <v>0.04</v>
      </c>
      <c r="CP22" s="15">
        <v>0.59740000000000004</v>
      </c>
      <c r="CQ22" s="13">
        <v>4.4549999999999999E-2</v>
      </c>
      <c r="CR22" s="14">
        <v>4.5699999999999998E-2</v>
      </c>
      <c r="CS22" s="15">
        <v>0.3296</v>
      </c>
      <c r="CT22" s="13">
        <v>1.7659999999999999E-2</v>
      </c>
      <c r="CU22" s="14">
        <v>4.2070000000000003E-2</v>
      </c>
      <c r="CV22" s="15">
        <v>0.67469999999999997</v>
      </c>
      <c r="CW22" s="13">
        <v>9.6200000000000001E-3</v>
      </c>
      <c r="CX22" s="14">
        <v>4.1930000000000002E-2</v>
      </c>
      <c r="CY22" s="15">
        <v>0.81850000000000001</v>
      </c>
      <c r="CZ22" s="13">
        <v>2.7310000000000001E-2</v>
      </c>
      <c r="DA22" s="14">
        <v>3.8159999999999999E-2</v>
      </c>
      <c r="DB22" s="15">
        <v>0.4743</v>
      </c>
    </row>
    <row r="23" spans="1:106" x14ac:dyDescent="0.25">
      <c r="A23" s="1" t="s">
        <v>60</v>
      </c>
      <c r="B23" s="11">
        <v>0.20910000000000001</v>
      </c>
      <c r="C23" s="11">
        <v>3.4689999999999999E-2</v>
      </c>
      <c r="D23" s="12">
        <v>1.6629999999999999E-9</v>
      </c>
      <c r="E23" s="13">
        <v>-5.466E-2</v>
      </c>
      <c r="F23" s="14">
        <v>3.4669999999999999E-2</v>
      </c>
      <c r="G23" s="15">
        <v>0.1149</v>
      </c>
      <c r="H23" s="13">
        <v>1.3849999999999999E-2</v>
      </c>
      <c r="I23" s="14">
        <v>3.4569999999999997E-2</v>
      </c>
      <c r="J23" s="15">
        <v>0.68879999999999997</v>
      </c>
      <c r="K23" s="13">
        <v>-8.1989999999999993E-2</v>
      </c>
      <c r="L23" s="14">
        <v>3.7420000000000002E-2</v>
      </c>
      <c r="M23" s="15">
        <v>2.8459999999999999E-2</v>
      </c>
      <c r="N23" s="13">
        <v>7.7920000000000003E-3</v>
      </c>
      <c r="O23" s="14">
        <v>4.3400000000000001E-2</v>
      </c>
      <c r="P23" s="15">
        <v>0.85750000000000004</v>
      </c>
      <c r="Q23" s="13">
        <v>0.1149</v>
      </c>
      <c r="R23" s="14">
        <v>3.7510000000000002E-2</v>
      </c>
      <c r="S23" s="15">
        <v>2.199E-3</v>
      </c>
      <c r="T23" s="13">
        <v>8.8510000000000005E-2</v>
      </c>
      <c r="U23" s="14">
        <v>3.9050000000000001E-2</v>
      </c>
      <c r="V23" s="15">
        <v>2.3429999999999999E-2</v>
      </c>
      <c r="W23" s="13">
        <v>-1.9289999999999999E-3</v>
      </c>
      <c r="X23" s="14">
        <v>3.2239999999999998E-2</v>
      </c>
      <c r="Y23" s="15">
        <v>0.95230000000000004</v>
      </c>
      <c r="Z23" s="13">
        <v>3.0439999999999998E-2</v>
      </c>
      <c r="AA23" s="14">
        <v>3.8739999999999997E-2</v>
      </c>
      <c r="AB23" s="15">
        <v>0.432</v>
      </c>
      <c r="AC23" s="13">
        <v>-5.6950000000000001E-2</v>
      </c>
      <c r="AD23" s="14">
        <v>3.0779999999999998E-2</v>
      </c>
      <c r="AE23" s="15">
        <v>6.4310000000000006E-2</v>
      </c>
      <c r="AF23" s="13">
        <v>-0.1062</v>
      </c>
      <c r="AG23" s="14">
        <v>3.594E-2</v>
      </c>
      <c r="AH23" s="15">
        <v>3.1229999999999999E-3</v>
      </c>
      <c r="AI23" s="13">
        <v>-6.7889999999999999E-3</v>
      </c>
      <c r="AJ23" s="14">
        <v>5.4140000000000001E-2</v>
      </c>
      <c r="AK23" s="15">
        <v>0.9002</v>
      </c>
      <c r="AL23" s="13">
        <v>1.738E-2</v>
      </c>
      <c r="AM23" s="14">
        <v>2.9950000000000001E-2</v>
      </c>
      <c r="AN23" s="15">
        <v>0.56179999999999997</v>
      </c>
      <c r="AO23" s="13">
        <v>-3.7179999999999998E-2</v>
      </c>
      <c r="AP23" s="14">
        <v>3.9079999999999997E-2</v>
      </c>
      <c r="AQ23" s="15">
        <v>0.34150000000000003</v>
      </c>
      <c r="AR23" s="13">
        <v>3.9280000000000002E-2</v>
      </c>
      <c r="AS23" s="14">
        <v>3.9190000000000003E-2</v>
      </c>
      <c r="AT23" s="15">
        <v>0.31609999999999999</v>
      </c>
      <c r="AU23" s="13">
        <v>7.1499999999999994E-2</v>
      </c>
      <c r="AV23" s="14">
        <v>3.9609999999999999E-2</v>
      </c>
      <c r="AW23" s="15">
        <v>7.1050000000000002E-2</v>
      </c>
      <c r="AX23" s="13">
        <v>8.8319999999999996E-2</v>
      </c>
      <c r="AY23" s="14">
        <v>3.9530000000000003E-2</v>
      </c>
      <c r="AZ23" s="15">
        <v>2.5479999999999999E-2</v>
      </c>
      <c r="BA23" s="13">
        <v>-2.35E-2</v>
      </c>
      <c r="BB23" s="14">
        <v>3.8809999999999997E-2</v>
      </c>
      <c r="BC23" s="15">
        <v>0.54490000000000005</v>
      </c>
      <c r="BD23" s="13">
        <v>9.733E-2</v>
      </c>
      <c r="BE23" s="14">
        <v>3.9849999999999997E-2</v>
      </c>
      <c r="BF23" s="15">
        <v>1.4579999999999999E-2</v>
      </c>
      <c r="BG23" s="13">
        <v>-8.2379999999999995E-2</v>
      </c>
      <c r="BH23" s="14">
        <v>4.5780000000000001E-2</v>
      </c>
      <c r="BI23" s="15">
        <v>7.195E-2</v>
      </c>
      <c r="BJ23" s="13">
        <v>-3.7940000000000001E-3</v>
      </c>
      <c r="BK23" s="14">
        <v>3.8980000000000001E-2</v>
      </c>
      <c r="BL23" s="15">
        <v>0.9224</v>
      </c>
      <c r="BM23" s="13">
        <v>7.136E-3</v>
      </c>
      <c r="BN23" s="14">
        <v>3.2250000000000001E-2</v>
      </c>
      <c r="BO23" s="15">
        <v>0.82489999999999997</v>
      </c>
      <c r="BP23" s="13">
        <v>8.2909999999999998E-2</v>
      </c>
      <c r="BQ23" s="14">
        <v>3.286E-2</v>
      </c>
      <c r="BR23" s="15">
        <v>1.163E-2</v>
      </c>
      <c r="BS23" s="13">
        <v>2.0739999999999999E-3</v>
      </c>
      <c r="BT23" s="14">
        <v>3.7319999999999999E-2</v>
      </c>
      <c r="BU23" s="15">
        <v>0.95569999999999999</v>
      </c>
      <c r="BV23" s="13">
        <v>-9.7059999999999994E-2</v>
      </c>
      <c r="BW23" s="14">
        <v>4.19E-2</v>
      </c>
      <c r="BX23" s="15">
        <v>2.053E-2</v>
      </c>
      <c r="BY23" s="13">
        <v>-6.794E-2</v>
      </c>
      <c r="BZ23" s="14">
        <v>3.2280000000000003E-2</v>
      </c>
      <c r="CA23" s="15">
        <v>3.5319999999999997E-2</v>
      </c>
      <c r="CB23" s="13">
        <v>-3.3739999999999999E-2</v>
      </c>
      <c r="CC23" s="14">
        <v>3.6459999999999999E-2</v>
      </c>
      <c r="CD23" s="15">
        <v>0.35470000000000002</v>
      </c>
      <c r="CE23" s="13">
        <v>-4.2229999999999997E-2</v>
      </c>
      <c r="CF23" s="14">
        <v>3.7569999999999999E-2</v>
      </c>
      <c r="CG23" s="15">
        <v>0.26100000000000001</v>
      </c>
      <c r="CH23" s="13">
        <v>-8.047E-2</v>
      </c>
      <c r="CI23" s="14">
        <v>3.3860000000000001E-2</v>
      </c>
      <c r="CJ23" s="15">
        <v>1.746E-2</v>
      </c>
      <c r="CK23" s="13">
        <v>-4.0210000000000003E-2</v>
      </c>
      <c r="CL23" s="14">
        <v>3.4909999999999997E-2</v>
      </c>
      <c r="CM23" s="15">
        <v>0.24929999999999999</v>
      </c>
      <c r="CN23" s="13">
        <v>3.993E-2</v>
      </c>
      <c r="CO23" s="14">
        <v>3.4439999999999998E-2</v>
      </c>
      <c r="CP23" s="15">
        <v>0.24629999999999999</v>
      </c>
      <c r="CQ23" s="13">
        <v>4.7699999999999999E-2</v>
      </c>
      <c r="CR23" s="14">
        <v>3.8150000000000003E-2</v>
      </c>
      <c r="CS23" s="15">
        <v>0.21129999999999999</v>
      </c>
      <c r="CT23" s="13">
        <v>-1.0659999999999999E-2</v>
      </c>
      <c r="CU23" s="14">
        <v>3.7199999999999997E-2</v>
      </c>
      <c r="CV23" s="15">
        <v>0.77449999999999997</v>
      </c>
      <c r="CW23" s="13">
        <v>-4.6339999999999999E-2</v>
      </c>
      <c r="CX23" s="14">
        <v>3.6769999999999997E-2</v>
      </c>
      <c r="CY23" s="15">
        <v>0.20760000000000001</v>
      </c>
      <c r="CZ23" s="13">
        <v>4.1910000000000003E-2</v>
      </c>
      <c r="DA23" s="14">
        <v>3.6269999999999997E-2</v>
      </c>
      <c r="DB23" s="15">
        <v>0.24790000000000001</v>
      </c>
    </row>
    <row r="24" spans="1:106" x14ac:dyDescent="0.25">
      <c r="A24" s="1" t="s">
        <v>61</v>
      </c>
      <c r="B24" s="14">
        <v>5.5489999999999998E-2</v>
      </c>
      <c r="C24" s="14">
        <v>9.4310000000000005E-2</v>
      </c>
      <c r="D24" s="15">
        <v>0.55620000000000003</v>
      </c>
      <c r="E24" s="13">
        <v>-1.149E-2</v>
      </c>
      <c r="F24" s="14">
        <v>0.1031</v>
      </c>
      <c r="G24" s="15">
        <v>0.91120000000000001</v>
      </c>
      <c r="H24" s="13">
        <v>0.2437</v>
      </c>
      <c r="I24" s="14">
        <v>9.7540000000000002E-2</v>
      </c>
      <c r="J24" s="15">
        <v>1.247E-2</v>
      </c>
      <c r="K24" s="13">
        <v>0.11360000000000001</v>
      </c>
      <c r="L24" s="14">
        <v>0.11260000000000001</v>
      </c>
      <c r="M24" s="15">
        <v>0.313</v>
      </c>
      <c r="N24" s="13">
        <v>8.3049999999999999E-2</v>
      </c>
      <c r="O24" s="14">
        <v>9.7430000000000003E-2</v>
      </c>
      <c r="P24" s="15">
        <v>0.39400000000000002</v>
      </c>
      <c r="Q24" s="13">
        <v>0.11940000000000001</v>
      </c>
      <c r="R24" s="14">
        <v>9.6030000000000004E-2</v>
      </c>
      <c r="S24" s="15">
        <v>0.21379999999999999</v>
      </c>
      <c r="T24" s="13">
        <v>-6.4159999999999995E-2</v>
      </c>
      <c r="U24" s="14">
        <v>0.1021</v>
      </c>
      <c r="V24" s="15">
        <v>0.52990000000000004</v>
      </c>
      <c r="W24" s="13">
        <v>-5.6849999999999998E-2</v>
      </c>
      <c r="X24" s="14">
        <v>9.0980000000000005E-2</v>
      </c>
      <c r="Y24" s="15">
        <v>0.53210000000000002</v>
      </c>
      <c r="Z24" s="13">
        <v>1.098E-2</v>
      </c>
      <c r="AA24" s="14">
        <v>9.7890000000000005E-2</v>
      </c>
      <c r="AB24" s="15">
        <v>0.91069999999999995</v>
      </c>
      <c r="AC24" s="13">
        <v>-0.1782</v>
      </c>
      <c r="AD24" s="14">
        <v>9.4729999999999995E-2</v>
      </c>
      <c r="AE24" s="15">
        <v>5.9920000000000001E-2</v>
      </c>
      <c r="AF24" s="13">
        <v>-4.0039999999999999E-2</v>
      </c>
      <c r="AG24" s="14">
        <v>9.2230000000000006E-2</v>
      </c>
      <c r="AH24" s="15">
        <v>0.66420000000000001</v>
      </c>
      <c r="AI24" s="13">
        <v>-0.18110000000000001</v>
      </c>
      <c r="AJ24" s="14">
        <v>0.16700000000000001</v>
      </c>
      <c r="AK24" s="15">
        <v>0.27810000000000001</v>
      </c>
      <c r="AL24" s="13">
        <v>-7.1029999999999996E-2</v>
      </c>
      <c r="AM24" s="14">
        <v>9.8960000000000006E-2</v>
      </c>
      <c r="AN24" s="15">
        <v>0.47289999999999999</v>
      </c>
      <c r="AO24" s="13">
        <v>-8.8999999999999996E-2</v>
      </c>
      <c r="AP24" s="14">
        <v>0.1119</v>
      </c>
      <c r="AQ24" s="15">
        <v>0.42630000000000001</v>
      </c>
      <c r="AR24" s="13">
        <v>-7.1609999999999993E-2</v>
      </c>
      <c r="AS24" s="14">
        <v>9.2509999999999995E-2</v>
      </c>
      <c r="AT24" s="15">
        <v>0.43890000000000001</v>
      </c>
      <c r="AU24" s="13">
        <v>-1.183E-2</v>
      </c>
      <c r="AV24" s="14">
        <v>0.10970000000000001</v>
      </c>
      <c r="AW24" s="15">
        <v>0.91410000000000002</v>
      </c>
      <c r="AX24" s="13">
        <v>-0.19620000000000001</v>
      </c>
      <c r="AY24" s="14">
        <v>0.1008</v>
      </c>
      <c r="AZ24" s="15">
        <v>5.1549999999999999E-2</v>
      </c>
      <c r="BA24" s="13">
        <v>-5.5620000000000003E-2</v>
      </c>
      <c r="BB24" s="14">
        <v>0.10299999999999999</v>
      </c>
      <c r="BC24" s="15">
        <v>0.58930000000000005</v>
      </c>
      <c r="BD24" s="13">
        <v>0.11509999999999999</v>
      </c>
      <c r="BE24" s="14">
        <v>0.12330000000000001</v>
      </c>
      <c r="BF24" s="15">
        <v>0.3508</v>
      </c>
      <c r="BG24" s="13">
        <v>0.10349999999999999</v>
      </c>
      <c r="BH24" s="14">
        <v>0.13439999999999999</v>
      </c>
      <c r="BI24" s="15">
        <v>0.44159999999999999</v>
      </c>
      <c r="BJ24" s="13">
        <v>0.15609999999999999</v>
      </c>
      <c r="BK24" s="14">
        <v>0.1114</v>
      </c>
      <c r="BL24" s="15">
        <v>0.16120000000000001</v>
      </c>
      <c r="BM24" s="13">
        <v>5.8369999999999998E-2</v>
      </c>
      <c r="BN24" s="14">
        <v>8.6669999999999997E-2</v>
      </c>
      <c r="BO24" s="15">
        <v>0.50060000000000004</v>
      </c>
      <c r="BP24" s="13">
        <v>1.401E-2</v>
      </c>
      <c r="BQ24" s="14">
        <v>8.4019999999999997E-2</v>
      </c>
      <c r="BR24" s="15">
        <v>0.86760000000000004</v>
      </c>
      <c r="BS24" s="13">
        <v>3.5149999999999999E-3</v>
      </c>
      <c r="BT24" s="14">
        <v>0.115</v>
      </c>
      <c r="BU24" s="15">
        <v>0.97560000000000002</v>
      </c>
      <c r="BV24" s="13">
        <v>-0.17519999999999999</v>
      </c>
      <c r="BW24" s="14">
        <v>0.10630000000000001</v>
      </c>
      <c r="BX24" s="15">
        <v>9.9449999999999997E-2</v>
      </c>
      <c r="BY24" s="13">
        <v>0.21729999999999999</v>
      </c>
      <c r="BZ24" s="14">
        <v>9.3659999999999993E-2</v>
      </c>
      <c r="CA24" s="15">
        <v>2.035E-2</v>
      </c>
      <c r="CB24" s="13">
        <v>-0.16700000000000001</v>
      </c>
      <c r="CC24" s="14">
        <v>9.9330000000000002E-2</v>
      </c>
      <c r="CD24" s="15">
        <v>9.2749999999999999E-2</v>
      </c>
      <c r="CE24" s="13">
        <v>-0.1522</v>
      </c>
      <c r="CF24" s="14">
        <v>9.3649999999999997E-2</v>
      </c>
      <c r="CG24" s="15">
        <v>0.1042</v>
      </c>
      <c r="CH24" s="13">
        <v>3.9309999999999998E-2</v>
      </c>
      <c r="CI24" s="14">
        <v>9.74E-2</v>
      </c>
      <c r="CJ24" s="15">
        <v>0.6865</v>
      </c>
      <c r="CK24" s="13">
        <v>-3.4759999999999999E-2</v>
      </c>
      <c r="CL24" s="14">
        <v>7.9119999999999996E-2</v>
      </c>
      <c r="CM24" s="15">
        <v>0.66039999999999999</v>
      </c>
      <c r="CN24" s="13">
        <v>0.15179999999999999</v>
      </c>
      <c r="CO24" s="14">
        <v>0.1169</v>
      </c>
      <c r="CP24" s="15">
        <v>0.1943</v>
      </c>
      <c r="CQ24" s="13">
        <v>-3.1989999999999998E-2</v>
      </c>
      <c r="CR24" s="14">
        <v>0.1072</v>
      </c>
      <c r="CS24" s="15">
        <v>0.76539999999999997</v>
      </c>
      <c r="CT24" s="13">
        <v>-6.8589999999999998E-2</v>
      </c>
      <c r="CU24" s="14">
        <v>0.10979999999999999</v>
      </c>
      <c r="CV24" s="15">
        <v>0.5323</v>
      </c>
      <c r="CW24" s="13">
        <v>0.222</v>
      </c>
      <c r="CX24" s="14">
        <v>0.1128</v>
      </c>
      <c r="CY24" s="15">
        <v>4.904E-2</v>
      </c>
      <c r="CZ24" s="13">
        <v>0.18909999999999999</v>
      </c>
      <c r="DA24" s="14">
        <v>0.11020000000000001</v>
      </c>
      <c r="DB24" s="15">
        <v>8.6110000000000006E-2</v>
      </c>
    </row>
    <row r="25" spans="1:106" x14ac:dyDescent="0.25">
      <c r="A25" s="1" t="s">
        <v>62</v>
      </c>
      <c r="B25" s="11">
        <v>0.94840000000000002</v>
      </c>
      <c r="C25" s="11">
        <v>5.969E-2</v>
      </c>
      <c r="D25" s="12">
        <v>7.7089999999999995E-57</v>
      </c>
      <c r="E25" s="13">
        <v>0.12670000000000001</v>
      </c>
      <c r="F25" s="14">
        <v>8.6110000000000006E-2</v>
      </c>
      <c r="G25" s="15">
        <v>0.14130000000000001</v>
      </c>
      <c r="H25" s="13">
        <v>-6.3700000000000007E-2</v>
      </c>
      <c r="I25" s="14">
        <v>8.2309999999999994E-2</v>
      </c>
      <c r="J25" s="15">
        <v>0.439</v>
      </c>
      <c r="K25" s="13">
        <v>0.1133</v>
      </c>
      <c r="L25" s="14">
        <v>8.8620000000000004E-2</v>
      </c>
      <c r="M25" s="15">
        <v>0.2011</v>
      </c>
      <c r="N25" s="13">
        <v>-3.6640000000000002E-3</v>
      </c>
      <c r="O25" s="14">
        <v>8.0729999999999996E-2</v>
      </c>
      <c r="P25" s="15">
        <v>0.96379999999999999</v>
      </c>
      <c r="Q25" s="13">
        <v>-3.5430000000000003E-2</v>
      </c>
      <c r="R25" s="14">
        <v>8.5750000000000007E-2</v>
      </c>
      <c r="S25" s="15">
        <v>0.67949999999999999</v>
      </c>
      <c r="T25" s="13">
        <v>5.169E-2</v>
      </c>
      <c r="U25" s="14">
        <v>8.1850000000000006E-2</v>
      </c>
      <c r="V25" s="15">
        <v>0.52769999999999995</v>
      </c>
      <c r="W25" s="13">
        <v>0.17080000000000001</v>
      </c>
      <c r="X25" s="14">
        <v>7.6420000000000002E-2</v>
      </c>
      <c r="Y25" s="15">
        <v>2.5389999999999999E-2</v>
      </c>
      <c r="Z25" s="16">
        <v>0.35189999999999999</v>
      </c>
      <c r="AA25" s="11">
        <v>8.1290000000000001E-2</v>
      </c>
      <c r="AB25" s="12">
        <v>1.4970000000000001E-5</v>
      </c>
      <c r="AC25" s="13">
        <v>9.1429999999999997E-2</v>
      </c>
      <c r="AD25" s="14">
        <v>8.1269999999999995E-2</v>
      </c>
      <c r="AE25" s="15">
        <v>0.26050000000000001</v>
      </c>
      <c r="AF25" s="13">
        <v>0.108</v>
      </c>
      <c r="AG25" s="14">
        <v>7.6859999999999998E-2</v>
      </c>
      <c r="AH25" s="15">
        <v>0.16</v>
      </c>
      <c r="AI25" s="13">
        <v>0.17130000000000001</v>
      </c>
      <c r="AJ25" s="14">
        <v>0.12720000000000001</v>
      </c>
      <c r="AK25" s="15">
        <v>0.17829999999999999</v>
      </c>
      <c r="AL25" s="13">
        <v>4.4670000000000001E-2</v>
      </c>
      <c r="AM25" s="14">
        <v>6.8320000000000006E-2</v>
      </c>
      <c r="AN25" s="15">
        <v>0.51319999999999999</v>
      </c>
      <c r="AO25" s="13">
        <v>0.1043</v>
      </c>
      <c r="AP25" s="14">
        <v>9.425E-2</v>
      </c>
      <c r="AQ25" s="15">
        <v>0.26840000000000003</v>
      </c>
      <c r="AR25" s="13">
        <v>3.6260000000000001E-2</v>
      </c>
      <c r="AS25" s="14">
        <v>7.9659999999999995E-2</v>
      </c>
      <c r="AT25" s="15">
        <v>0.64900000000000002</v>
      </c>
      <c r="AU25" s="13">
        <v>-5.1690000000000004E-4</v>
      </c>
      <c r="AV25" s="14">
        <v>9.1730000000000006E-2</v>
      </c>
      <c r="AW25" s="15">
        <v>0.99550000000000005</v>
      </c>
      <c r="AX25" s="13">
        <v>6.3219999999999998E-2</v>
      </c>
      <c r="AY25" s="14">
        <v>8.0549999999999997E-2</v>
      </c>
      <c r="AZ25" s="15">
        <v>0.43259999999999998</v>
      </c>
      <c r="BA25" s="13">
        <v>8.2879999999999995E-2</v>
      </c>
      <c r="BB25" s="14">
        <v>7.8119999999999995E-2</v>
      </c>
      <c r="BC25" s="15">
        <v>0.28870000000000001</v>
      </c>
      <c r="BD25" s="13">
        <v>-3.6729999999999999E-2</v>
      </c>
      <c r="BE25" s="14">
        <v>8.0560000000000007E-2</v>
      </c>
      <c r="BF25" s="15">
        <v>0.64849999999999997</v>
      </c>
      <c r="BG25" s="13">
        <v>0.15540000000000001</v>
      </c>
      <c r="BH25" s="14">
        <v>9.8430000000000004E-2</v>
      </c>
      <c r="BI25" s="15">
        <v>0.1144</v>
      </c>
      <c r="BJ25" s="13">
        <v>7.213E-2</v>
      </c>
      <c r="BK25" s="14">
        <v>8.4959999999999994E-2</v>
      </c>
      <c r="BL25" s="15">
        <v>0.39579999999999999</v>
      </c>
      <c r="BM25" s="13">
        <v>-3.3570000000000003E-2</v>
      </c>
      <c r="BN25" s="14">
        <v>7.2010000000000005E-2</v>
      </c>
      <c r="BO25" s="15">
        <v>0.6411</v>
      </c>
      <c r="BP25" s="13">
        <v>1.325E-2</v>
      </c>
      <c r="BQ25" s="14">
        <v>6.6199999999999995E-2</v>
      </c>
      <c r="BR25" s="15">
        <v>0.84130000000000005</v>
      </c>
      <c r="BS25" s="13">
        <v>-1.0630000000000001E-2</v>
      </c>
      <c r="BT25" s="14">
        <v>8.3419999999999994E-2</v>
      </c>
      <c r="BU25" s="15">
        <v>0.89859999999999995</v>
      </c>
      <c r="BV25" s="13">
        <v>-1.472E-2</v>
      </c>
      <c r="BW25" s="14">
        <v>8.1379999999999994E-2</v>
      </c>
      <c r="BX25" s="15">
        <v>0.85640000000000005</v>
      </c>
      <c r="BY25" s="13">
        <v>-8.6900000000000005E-2</v>
      </c>
      <c r="BZ25" s="14">
        <v>6.6540000000000002E-2</v>
      </c>
      <c r="CA25" s="15">
        <v>0.19159999999999999</v>
      </c>
      <c r="CB25" s="13">
        <v>-0.12670000000000001</v>
      </c>
      <c r="CC25" s="14">
        <v>8.4449999999999997E-2</v>
      </c>
      <c r="CD25" s="15">
        <v>0.13339999999999999</v>
      </c>
      <c r="CE25" s="13">
        <v>-0.1075</v>
      </c>
      <c r="CF25" s="14">
        <v>7.1910000000000002E-2</v>
      </c>
      <c r="CG25" s="15">
        <v>0.13500000000000001</v>
      </c>
      <c r="CH25" s="13">
        <v>-8.133E-2</v>
      </c>
      <c r="CI25" s="14">
        <v>6.794E-2</v>
      </c>
      <c r="CJ25" s="15">
        <v>0.23119999999999999</v>
      </c>
      <c r="CK25" s="13">
        <v>-9.7269999999999995E-2</v>
      </c>
      <c r="CL25" s="14">
        <v>6.3979999999999995E-2</v>
      </c>
      <c r="CM25" s="15">
        <v>0.12839999999999999</v>
      </c>
      <c r="CN25" s="13">
        <v>0.23449999999999999</v>
      </c>
      <c r="CO25" s="14">
        <v>8.8999999999999996E-2</v>
      </c>
      <c r="CP25" s="15">
        <v>8.4270000000000005E-3</v>
      </c>
      <c r="CQ25" s="13">
        <v>7.1889999999999996E-2</v>
      </c>
      <c r="CR25" s="14">
        <v>8.0500000000000002E-2</v>
      </c>
      <c r="CS25" s="15">
        <v>0.37190000000000001</v>
      </c>
      <c r="CT25" s="13">
        <v>4.1880000000000001E-2</v>
      </c>
      <c r="CU25" s="14">
        <v>8.4419999999999995E-2</v>
      </c>
      <c r="CV25" s="15">
        <v>0.61990000000000001</v>
      </c>
      <c r="CW25" s="13">
        <v>4.5030000000000001E-3</v>
      </c>
      <c r="CX25" s="14">
        <v>7.9699999999999993E-2</v>
      </c>
      <c r="CY25" s="15">
        <v>0.95489999999999997</v>
      </c>
      <c r="CZ25" s="13">
        <v>0.13350000000000001</v>
      </c>
      <c r="DA25" s="14">
        <v>7.5569999999999998E-2</v>
      </c>
      <c r="DB25" s="15">
        <v>7.7310000000000004E-2</v>
      </c>
    </row>
    <row r="26" spans="1:106" x14ac:dyDescent="0.25">
      <c r="A26" s="1" t="s">
        <v>63</v>
      </c>
      <c r="B26" s="14">
        <v>0.1283</v>
      </c>
      <c r="C26" s="14">
        <v>8.5449999999999998E-2</v>
      </c>
      <c r="D26" s="15">
        <v>0.1333</v>
      </c>
      <c r="E26" s="13">
        <v>4.7660000000000001E-2</v>
      </c>
      <c r="F26" s="14">
        <v>9.4490000000000005E-2</v>
      </c>
      <c r="G26" s="15">
        <v>0.61399999999999999</v>
      </c>
      <c r="H26" s="13">
        <v>-0.11459999999999999</v>
      </c>
      <c r="I26" s="14">
        <v>0.1041</v>
      </c>
      <c r="J26" s="15">
        <v>0.27060000000000001</v>
      </c>
      <c r="K26" s="13">
        <v>-0.16259999999999999</v>
      </c>
      <c r="L26" s="14">
        <v>0.1018</v>
      </c>
      <c r="M26" s="15">
        <v>0.11</v>
      </c>
      <c r="N26" s="13">
        <v>-0.16059999999999999</v>
      </c>
      <c r="O26" s="14">
        <v>0.10050000000000001</v>
      </c>
      <c r="P26" s="15">
        <v>0.11</v>
      </c>
      <c r="Q26" s="13">
        <v>-6.5970000000000004E-3</v>
      </c>
      <c r="R26" s="14">
        <v>0.1053</v>
      </c>
      <c r="S26" s="15">
        <v>0.95009999999999994</v>
      </c>
      <c r="T26" s="13">
        <v>2.3599999999999999E-2</v>
      </c>
      <c r="U26" s="14">
        <v>0.1055</v>
      </c>
      <c r="V26" s="15">
        <v>0.82299999999999995</v>
      </c>
      <c r="W26" s="13">
        <v>-0.11360000000000001</v>
      </c>
      <c r="X26" s="14">
        <v>8.3860000000000004E-2</v>
      </c>
      <c r="Y26" s="15">
        <v>0.17560000000000001</v>
      </c>
      <c r="Z26" s="13">
        <v>-0.18590000000000001</v>
      </c>
      <c r="AA26" s="14">
        <v>0.1046</v>
      </c>
      <c r="AB26" s="15">
        <v>7.5499999999999998E-2</v>
      </c>
      <c r="AC26" s="13">
        <v>-1.651E-2</v>
      </c>
      <c r="AD26" s="14">
        <v>0.10349999999999999</v>
      </c>
      <c r="AE26" s="15">
        <v>0.87329999999999997</v>
      </c>
      <c r="AF26" s="13">
        <v>2.8549999999999999E-3</v>
      </c>
      <c r="AG26" s="14">
        <v>9.9830000000000002E-2</v>
      </c>
      <c r="AH26" s="15">
        <v>0.97719999999999996</v>
      </c>
      <c r="AI26" s="13">
        <v>4.2040000000000001E-2</v>
      </c>
      <c r="AJ26" s="14">
        <v>0.1701</v>
      </c>
      <c r="AK26" s="15">
        <v>0.80479999999999996</v>
      </c>
      <c r="AL26" s="13">
        <v>-0.1195</v>
      </c>
      <c r="AM26" s="14">
        <v>9.0069999999999997E-2</v>
      </c>
      <c r="AN26" s="15">
        <v>0.18459999999999999</v>
      </c>
      <c r="AO26" s="13">
        <v>-8.2379999999999995E-2</v>
      </c>
      <c r="AP26" s="14">
        <v>0.10829999999999999</v>
      </c>
      <c r="AQ26" s="15">
        <v>0.44690000000000002</v>
      </c>
      <c r="AR26" s="13">
        <v>2.307E-2</v>
      </c>
      <c r="AS26" s="14">
        <v>9.4719999999999999E-2</v>
      </c>
      <c r="AT26" s="15">
        <v>0.80759999999999998</v>
      </c>
      <c r="AU26" s="13">
        <v>-3.7330000000000002E-2</v>
      </c>
      <c r="AV26" s="14">
        <v>0.1028</v>
      </c>
      <c r="AW26" s="15">
        <v>0.71640000000000004</v>
      </c>
      <c r="AX26" s="13">
        <v>-0.1681</v>
      </c>
      <c r="AY26" s="14">
        <v>0.1062</v>
      </c>
      <c r="AZ26" s="15">
        <v>0.1135</v>
      </c>
      <c r="BA26" s="13">
        <v>-0.156</v>
      </c>
      <c r="BB26" s="14">
        <v>0.1053</v>
      </c>
      <c r="BC26" s="15">
        <v>0.1386</v>
      </c>
      <c r="BD26" s="13">
        <v>0.48039999999999999</v>
      </c>
      <c r="BE26" s="14">
        <v>0.1208</v>
      </c>
      <c r="BF26" s="15">
        <v>6.9400000000000006E-5</v>
      </c>
      <c r="BG26" s="13">
        <v>0.25900000000000001</v>
      </c>
      <c r="BH26" s="14">
        <v>0.1148</v>
      </c>
      <c r="BI26" s="15">
        <v>2.4E-2</v>
      </c>
      <c r="BJ26" s="13">
        <v>6.8099999999999994E-2</v>
      </c>
      <c r="BK26" s="14">
        <v>0.1124</v>
      </c>
      <c r="BL26" s="15">
        <v>0.5444</v>
      </c>
      <c r="BM26" s="13">
        <v>-8.2119999999999999E-2</v>
      </c>
      <c r="BN26" s="14">
        <v>9.4089999999999993E-2</v>
      </c>
      <c r="BO26" s="15">
        <v>0.38279999999999997</v>
      </c>
      <c r="BP26" s="13">
        <v>-6.9769999999999997E-3</v>
      </c>
      <c r="BQ26" s="14">
        <v>0.105</v>
      </c>
      <c r="BR26" s="15">
        <v>0.94699999999999995</v>
      </c>
      <c r="BS26" s="13">
        <v>-0.1031</v>
      </c>
      <c r="BT26" s="14">
        <v>0.123</v>
      </c>
      <c r="BU26" s="15">
        <v>0.4022</v>
      </c>
      <c r="BV26" s="13">
        <v>4.292E-2</v>
      </c>
      <c r="BW26" s="14">
        <v>0.10630000000000001</v>
      </c>
      <c r="BX26" s="15">
        <v>0.68640000000000001</v>
      </c>
      <c r="BY26" s="13">
        <v>-9.6570000000000007E-3</v>
      </c>
      <c r="BZ26" s="14">
        <v>0.1009</v>
      </c>
      <c r="CA26" s="15">
        <v>0.92369999999999997</v>
      </c>
      <c r="CB26" s="13">
        <v>4.1079999999999998E-2</v>
      </c>
      <c r="CC26" s="14">
        <v>9.9750000000000005E-2</v>
      </c>
      <c r="CD26" s="15">
        <v>0.68049999999999999</v>
      </c>
      <c r="CE26" s="13">
        <v>0.20710000000000001</v>
      </c>
      <c r="CF26" s="14">
        <v>9.9669999999999995E-2</v>
      </c>
      <c r="CG26" s="15">
        <v>3.7699999999999997E-2</v>
      </c>
      <c r="CH26" s="13">
        <v>9.9750000000000005E-2</v>
      </c>
      <c r="CI26" s="14">
        <v>9.7170000000000006E-2</v>
      </c>
      <c r="CJ26" s="15">
        <v>0.30459999999999998</v>
      </c>
      <c r="CK26" s="13">
        <v>0.1031</v>
      </c>
      <c r="CL26" s="14">
        <v>7.485E-2</v>
      </c>
      <c r="CM26" s="15">
        <v>0.16839999999999999</v>
      </c>
      <c r="CN26" s="13">
        <v>-0.1132</v>
      </c>
      <c r="CO26" s="14">
        <v>0.11990000000000001</v>
      </c>
      <c r="CP26" s="15">
        <v>0.34489999999999998</v>
      </c>
      <c r="CQ26" s="13">
        <v>0.14779999999999999</v>
      </c>
      <c r="CR26" s="14">
        <v>0.1144</v>
      </c>
      <c r="CS26" s="15">
        <v>0.1961</v>
      </c>
      <c r="CT26" s="13">
        <v>9.1189999999999993E-2</v>
      </c>
      <c r="CU26" s="14">
        <v>0.1152</v>
      </c>
      <c r="CV26" s="15">
        <v>0.42859999999999998</v>
      </c>
      <c r="CW26" s="13">
        <v>0.19919999999999999</v>
      </c>
      <c r="CX26" s="14">
        <v>0.1137</v>
      </c>
      <c r="CY26" s="15">
        <v>7.986E-2</v>
      </c>
      <c r="CZ26" s="13">
        <v>2.0549999999999999E-2</v>
      </c>
      <c r="DA26" s="14">
        <v>0.11600000000000001</v>
      </c>
      <c r="DB26" s="15">
        <v>0.85940000000000005</v>
      </c>
    </row>
    <row r="27" spans="1:106" x14ac:dyDescent="0.25">
      <c r="A27" s="1" t="s">
        <v>64</v>
      </c>
      <c r="B27" s="14">
        <v>1.4670000000000001E-2</v>
      </c>
      <c r="C27" s="14">
        <v>6.1440000000000002E-2</v>
      </c>
      <c r="D27" s="15">
        <v>0.81130000000000002</v>
      </c>
      <c r="E27" s="13">
        <v>-1.5709999999999998E-2</v>
      </c>
      <c r="F27" s="14">
        <v>7.2910000000000003E-2</v>
      </c>
      <c r="G27" s="15">
        <v>0.82940000000000003</v>
      </c>
      <c r="H27" s="13">
        <v>3.5189999999999999E-2</v>
      </c>
      <c r="I27" s="14">
        <v>7.6280000000000001E-2</v>
      </c>
      <c r="J27" s="15">
        <v>0.64459999999999995</v>
      </c>
      <c r="K27" s="13">
        <v>-6.9430000000000006E-2</v>
      </c>
      <c r="L27" s="14">
        <v>7.8479999999999994E-2</v>
      </c>
      <c r="M27" s="15">
        <v>0.37630000000000002</v>
      </c>
      <c r="N27" s="13">
        <v>-1.4250000000000001E-2</v>
      </c>
      <c r="O27" s="14">
        <v>7.8619999999999995E-2</v>
      </c>
      <c r="P27" s="15">
        <v>0.85619999999999996</v>
      </c>
      <c r="Q27" s="13">
        <v>9.9620000000000004E-3</v>
      </c>
      <c r="R27" s="14">
        <v>7.0290000000000005E-2</v>
      </c>
      <c r="S27" s="15">
        <v>0.88729999999999998</v>
      </c>
      <c r="T27" s="13">
        <v>0.1002</v>
      </c>
      <c r="U27" s="14">
        <v>7.0540000000000005E-2</v>
      </c>
      <c r="V27" s="15">
        <v>0.1555</v>
      </c>
      <c r="W27" s="13">
        <v>5.9119999999999999E-2</v>
      </c>
      <c r="X27" s="14">
        <v>6.4360000000000001E-2</v>
      </c>
      <c r="Y27" s="15">
        <v>0.35830000000000001</v>
      </c>
      <c r="Z27" s="13">
        <v>1.3669999999999999E-3</v>
      </c>
      <c r="AA27" s="14">
        <v>8.0229999999999996E-2</v>
      </c>
      <c r="AB27" s="15">
        <v>0.98640000000000005</v>
      </c>
      <c r="AC27" s="13">
        <v>3.5979999999999998E-2</v>
      </c>
      <c r="AD27" s="14">
        <v>6.7089999999999997E-2</v>
      </c>
      <c r="AE27" s="15">
        <v>0.59179999999999999</v>
      </c>
      <c r="AF27" s="13">
        <v>-1.7719999999999999E-3</v>
      </c>
      <c r="AG27" s="14">
        <v>7.6179999999999998E-2</v>
      </c>
      <c r="AH27" s="15">
        <v>0.98140000000000005</v>
      </c>
      <c r="AI27" s="13">
        <v>-3.2689999999999997E-2</v>
      </c>
      <c r="AJ27" s="14">
        <v>0.12670000000000001</v>
      </c>
      <c r="AK27" s="15">
        <v>0.79630000000000001</v>
      </c>
      <c r="AL27" s="13">
        <v>2.2069999999999999E-2</v>
      </c>
      <c r="AM27" s="14">
        <v>6.719E-2</v>
      </c>
      <c r="AN27" s="15">
        <v>0.74250000000000005</v>
      </c>
      <c r="AO27" s="13">
        <v>-7.7160000000000006E-2</v>
      </c>
      <c r="AP27" s="14">
        <v>7.6350000000000001E-2</v>
      </c>
      <c r="AQ27" s="15">
        <v>0.31219999999999998</v>
      </c>
      <c r="AR27" s="13">
        <v>2.64E-3</v>
      </c>
      <c r="AS27" s="14">
        <v>6.6409999999999997E-2</v>
      </c>
      <c r="AT27" s="15">
        <v>0.96830000000000005</v>
      </c>
      <c r="AU27" s="13">
        <v>-6.0449999999999997E-2</v>
      </c>
      <c r="AV27" s="14">
        <v>7.979E-2</v>
      </c>
      <c r="AW27" s="15">
        <v>0.44869999999999999</v>
      </c>
      <c r="AX27" s="13">
        <v>-5.2859999999999997E-2</v>
      </c>
      <c r="AY27" s="14">
        <v>7.5800000000000006E-2</v>
      </c>
      <c r="AZ27" s="15">
        <v>0.48549999999999999</v>
      </c>
      <c r="BA27" s="13">
        <v>1.146E-2</v>
      </c>
      <c r="BB27" s="14">
        <v>7.3370000000000005E-2</v>
      </c>
      <c r="BC27" s="15">
        <v>0.87580000000000002</v>
      </c>
      <c r="BD27" s="13">
        <v>2.4490000000000001E-2</v>
      </c>
      <c r="BE27" s="14">
        <v>8.5760000000000003E-2</v>
      </c>
      <c r="BF27" s="15">
        <v>0.7752</v>
      </c>
      <c r="BG27" s="13">
        <v>6.2080000000000003E-2</v>
      </c>
      <c r="BH27" s="14">
        <v>8.5980000000000001E-2</v>
      </c>
      <c r="BI27" s="15">
        <v>0.4703</v>
      </c>
      <c r="BJ27" s="13">
        <v>6.8900000000000003E-2</v>
      </c>
      <c r="BK27" s="14">
        <v>7.8420000000000004E-2</v>
      </c>
      <c r="BL27" s="15">
        <v>0.37959999999999999</v>
      </c>
      <c r="BM27" s="13">
        <v>-3.3959999999999997E-2</v>
      </c>
      <c r="BN27" s="14">
        <v>5.851E-2</v>
      </c>
      <c r="BO27" s="15">
        <v>0.56169999999999998</v>
      </c>
      <c r="BP27" s="13">
        <v>-0.1016</v>
      </c>
      <c r="BQ27" s="14">
        <v>6.3539999999999999E-2</v>
      </c>
      <c r="BR27" s="15">
        <v>0.1099</v>
      </c>
      <c r="BS27" s="13">
        <v>-0.17330000000000001</v>
      </c>
      <c r="BT27" s="14">
        <v>7.8359999999999999E-2</v>
      </c>
      <c r="BU27" s="15">
        <v>2.699E-2</v>
      </c>
      <c r="BV27" s="13">
        <v>-0.13170000000000001</v>
      </c>
      <c r="BW27" s="14">
        <v>7.8399999999999997E-2</v>
      </c>
      <c r="BX27" s="15">
        <v>9.2929999999999999E-2</v>
      </c>
      <c r="BY27" s="13">
        <v>-5.4010000000000002E-2</v>
      </c>
      <c r="BZ27" s="14">
        <v>5.9290000000000002E-2</v>
      </c>
      <c r="CA27" s="15">
        <v>0.3624</v>
      </c>
      <c r="CB27" s="13">
        <v>-6.4720000000000001E-4</v>
      </c>
      <c r="CC27" s="14">
        <v>7.4279999999999999E-2</v>
      </c>
      <c r="CD27" s="15">
        <v>0.99299999999999999</v>
      </c>
      <c r="CE27" s="13">
        <v>-1.5650000000000001E-2</v>
      </c>
      <c r="CF27" s="14">
        <v>6.0630000000000003E-2</v>
      </c>
      <c r="CG27" s="15">
        <v>0.79630000000000001</v>
      </c>
      <c r="CH27" s="13">
        <v>8.2850000000000003E-4</v>
      </c>
      <c r="CI27" s="14">
        <v>6.6049999999999998E-2</v>
      </c>
      <c r="CJ27" s="15">
        <v>0.99</v>
      </c>
      <c r="CK27" s="13">
        <v>8.3830000000000002E-2</v>
      </c>
      <c r="CL27" s="14">
        <v>5.5759999999999997E-2</v>
      </c>
      <c r="CM27" s="15">
        <v>0.13270000000000001</v>
      </c>
      <c r="CN27" s="13">
        <v>-0.1389</v>
      </c>
      <c r="CO27" s="14">
        <v>8.1890000000000004E-2</v>
      </c>
      <c r="CP27" s="15">
        <v>8.9810000000000001E-2</v>
      </c>
      <c r="CQ27" s="13">
        <v>-9.7619999999999998E-2</v>
      </c>
      <c r="CR27" s="14">
        <v>8.0320000000000003E-2</v>
      </c>
      <c r="CS27" s="15">
        <v>0.22420000000000001</v>
      </c>
      <c r="CT27" s="13">
        <v>-3.5319999999999997E-2</v>
      </c>
      <c r="CU27" s="14">
        <v>7.9390000000000002E-2</v>
      </c>
      <c r="CV27" s="15">
        <v>0.65639999999999998</v>
      </c>
      <c r="CW27" s="13">
        <v>5.6320000000000002E-2</v>
      </c>
      <c r="CX27" s="14">
        <v>9.196E-2</v>
      </c>
      <c r="CY27" s="15">
        <v>0.54020000000000001</v>
      </c>
      <c r="CZ27" s="13">
        <v>0.15260000000000001</v>
      </c>
      <c r="DA27" s="14">
        <v>7.0690000000000003E-2</v>
      </c>
      <c r="DB27" s="15">
        <v>3.09E-2</v>
      </c>
    </row>
    <row r="28" spans="1:106" x14ac:dyDescent="0.25">
      <c r="A28" s="1" t="s">
        <v>65</v>
      </c>
      <c r="B28" s="14">
        <v>7.1779999999999997E-2</v>
      </c>
      <c r="C28" s="14">
        <v>6.3560000000000005E-2</v>
      </c>
      <c r="D28" s="15">
        <v>0.25879999999999997</v>
      </c>
      <c r="E28" s="13">
        <v>-4.993E-3</v>
      </c>
      <c r="F28" s="14">
        <v>6.7669999999999994E-2</v>
      </c>
      <c r="G28" s="15">
        <v>0.94120000000000004</v>
      </c>
      <c r="H28" s="13">
        <v>-2.7449999999999999E-2</v>
      </c>
      <c r="I28" s="14">
        <v>6.8019999999999997E-2</v>
      </c>
      <c r="J28" s="15">
        <v>0.6865</v>
      </c>
      <c r="K28" s="13">
        <v>-5.6120000000000003E-2</v>
      </c>
      <c r="L28" s="14">
        <v>7.7079999999999996E-2</v>
      </c>
      <c r="M28" s="15">
        <v>0.46660000000000001</v>
      </c>
      <c r="N28" s="13">
        <v>5.1589999999999997E-2</v>
      </c>
      <c r="O28" s="14">
        <v>7.6060000000000003E-2</v>
      </c>
      <c r="P28" s="15">
        <v>0.49769999999999998</v>
      </c>
      <c r="Q28" s="13">
        <v>5.3530000000000001E-2</v>
      </c>
      <c r="R28" s="14">
        <v>6.6309999999999994E-2</v>
      </c>
      <c r="S28" s="15">
        <v>0.41949999999999998</v>
      </c>
      <c r="T28" s="13">
        <v>-0.14510000000000001</v>
      </c>
      <c r="U28" s="14">
        <v>6.8150000000000002E-2</v>
      </c>
      <c r="V28" s="15">
        <v>3.3309999999999999E-2</v>
      </c>
      <c r="W28" s="13">
        <v>-0.12620000000000001</v>
      </c>
      <c r="X28" s="14">
        <v>6.7199999999999996E-2</v>
      </c>
      <c r="Y28" s="15">
        <v>6.0339999999999998E-2</v>
      </c>
      <c r="Z28" s="13">
        <v>-6.191E-2</v>
      </c>
      <c r="AA28" s="14">
        <v>7.4480000000000005E-2</v>
      </c>
      <c r="AB28" s="15">
        <v>0.40579999999999999</v>
      </c>
      <c r="AC28" s="13">
        <v>6.7369999999999999E-3</v>
      </c>
      <c r="AD28" s="14">
        <v>5.9549999999999999E-2</v>
      </c>
      <c r="AE28" s="15">
        <v>0.90990000000000004</v>
      </c>
      <c r="AF28" s="13">
        <v>-1.9900000000000001E-2</v>
      </c>
      <c r="AG28" s="14">
        <v>7.1379999999999999E-2</v>
      </c>
      <c r="AH28" s="15">
        <v>0.78039999999999998</v>
      </c>
      <c r="AI28" s="13">
        <v>-4.9419999999999999E-2</v>
      </c>
      <c r="AJ28" s="14">
        <v>0.12180000000000001</v>
      </c>
      <c r="AK28" s="15">
        <v>0.68500000000000005</v>
      </c>
      <c r="AL28" s="13">
        <v>5.0160000000000003E-2</v>
      </c>
      <c r="AM28" s="14">
        <v>5.509E-2</v>
      </c>
      <c r="AN28" s="15">
        <v>0.36259999999999998</v>
      </c>
      <c r="AO28" s="13">
        <v>-0.14799999999999999</v>
      </c>
      <c r="AP28" s="14">
        <v>7.4109999999999995E-2</v>
      </c>
      <c r="AQ28" s="15">
        <v>4.58E-2</v>
      </c>
      <c r="AR28" s="13">
        <v>-8.2419999999999993E-3</v>
      </c>
      <c r="AS28" s="14">
        <v>6.157E-2</v>
      </c>
      <c r="AT28" s="15">
        <v>0.89349999999999996</v>
      </c>
      <c r="AU28" s="13">
        <v>-1.0030000000000001E-2</v>
      </c>
      <c r="AV28" s="14">
        <v>7.4200000000000002E-2</v>
      </c>
      <c r="AW28" s="15">
        <v>0.89249999999999996</v>
      </c>
      <c r="AX28" s="13">
        <v>2.7099999999999999E-2</v>
      </c>
      <c r="AY28" s="14">
        <v>7.4709999999999999E-2</v>
      </c>
      <c r="AZ28" s="15">
        <v>0.71679999999999999</v>
      </c>
      <c r="BA28" s="13">
        <v>-9.5390000000000004E-4</v>
      </c>
      <c r="BB28" s="14">
        <v>6.2939999999999996E-2</v>
      </c>
      <c r="BC28" s="15">
        <v>0.9879</v>
      </c>
      <c r="BD28" s="13">
        <v>-1.1270000000000001E-2</v>
      </c>
      <c r="BE28" s="14">
        <v>8.2530000000000006E-2</v>
      </c>
      <c r="BF28" s="15">
        <v>0.89129999999999998</v>
      </c>
      <c r="BG28" s="13">
        <v>7.1489999999999998E-2</v>
      </c>
      <c r="BH28" s="14">
        <v>8.1189999999999998E-2</v>
      </c>
      <c r="BI28" s="15">
        <v>0.37859999999999999</v>
      </c>
      <c r="BJ28" s="13">
        <v>-2.8530000000000001E-3</v>
      </c>
      <c r="BK28" s="14">
        <v>7.485E-2</v>
      </c>
      <c r="BL28" s="15">
        <v>0.96960000000000002</v>
      </c>
      <c r="BM28" s="13">
        <v>-9.0509999999999993E-2</v>
      </c>
      <c r="BN28" s="14">
        <v>6.1089999999999998E-2</v>
      </c>
      <c r="BO28" s="15">
        <v>0.1384</v>
      </c>
      <c r="BP28" s="13">
        <v>-1.345E-2</v>
      </c>
      <c r="BQ28" s="14">
        <v>6.0479999999999999E-2</v>
      </c>
      <c r="BR28" s="15">
        <v>0.82399999999999995</v>
      </c>
      <c r="BS28" s="13">
        <v>-0.12479999999999999</v>
      </c>
      <c r="BT28" s="14">
        <v>7.2249999999999995E-2</v>
      </c>
      <c r="BU28" s="15">
        <v>8.405E-2</v>
      </c>
      <c r="BV28" s="13">
        <v>-0.10249999999999999</v>
      </c>
      <c r="BW28" s="14">
        <v>8.2479999999999998E-2</v>
      </c>
      <c r="BX28" s="15">
        <v>0.214</v>
      </c>
      <c r="BY28" s="13">
        <v>-4.7329999999999997E-2</v>
      </c>
      <c r="BZ28" s="14">
        <v>6.4710000000000004E-2</v>
      </c>
      <c r="CA28" s="15">
        <v>0.46450000000000002</v>
      </c>
      <c r="CB28" s="13">
        <v>2.1299999999999999E-2</v>
      </c>
      <c r="CC28" s="14">
        <v>6.7470000000000002E-2</v>
      </c>
      <c r="CD28" s="15">
        <v>0.75229999999999997</v>
      </c>
      <c r="CE28" s="13">
        <v>-3.5299999999999998E-2</v>
      </c>
      <c r="CF28" s="14">
        <v>5.9299999999999999E-2</v>
      </c>
      <c r="CG28" s="15">
        <v>0.55169999999999997</v>
      </c>
      <c r="CH28" s="13">
        <v>0.1115</v>
      </c>
      <c r="CI28" s="14">
        <v>5.9150000000000001E-2</v>
      </c>
      <c r="CJ28" s="15">
        <v>5.9409999999999998E-2</v>
      </c>
      <c r="CK28" s="13">
        <v>6.3960000000000003E-2</v>
      </c>
      <c r="CL28" s="14">
        <v>4.8660000000000002E-2</v>
      </c>
      <c r="CM28" s="15">
        <v>0.18870000000000001</v>
      </c>
      <c r="CN28" s="13">
        <v>8.0370000000000007E-3</v>
      </c>
      <c r="CO28" s="14">
        <v>7.4630000000000002E-2</v>
      </c>
      <c r="CP28" s="15">
        <v>0.91420000000000001</v>
      </c>
      <c r="CQ28" s="13">
        <v>-7.7710000000000001E-2</v>
      </c>
      <c r="CR28" s="14">
        <v>6.8349999999999994E-2</v>
      </c>
      <c r="CS28" s="15">
        <v>0.25559999999999999</v>
      </c>
      <c r="CT28" s="13">
        <v>-3.4939999999999999E-2</v>
      </c>
      <c r="CU28" s="14">
        <v>6.9620000000000001E-2</v>
      </c>
      <c r="CV28" s="15">
        <v>0.61580000000000001</v>
      </c>
      <c r="CW28" s="13">
        <v>-3.6159999999999998E-2</v>
      </c>
      <c r="CX28" s="14">
        <v>8.3589999999999998E-2</v>
      </c>
      <c r="CY28" s="15">
        <v>0.6653</v>
      </c>
      <c r="CZ28" s="13">
        <v>0.24890000000000001</v>
      </c>
      <c r="DA28" s="14">
        <v>7.3090000000000002E-2</v>
      </c>
      <c r="DB28" s="15">
        <v>6.6109999999999997E-4</v>
      </c>
    </row>
    <row r="29" spans="1:106" x14ac:dyDescent="0.25">
      <c r="A29" s="1" t="s">
        <v>66</v>
      </c>
      <c r="B29" s="14">
        <v>-1.7919999999999999E-4</v>
      </c>
      <c r="C29" s="14">
        <v>7.8100000000000003E-2</v>
      </c>
      <c r="D29" s="15">
        <v>0.99819999999999998</v>
      </c>
      <c r="E29" s="13">
        <v>-2.8910000000000002E-2</v>
      </c>
      <c r="F29" s="14">
        <v>8.3379999999999996E-2</v>
      </c>
      <c r="G29" s="15">
        <v>0.7288</v>
      </c>
      <c r="H29" s="13">
        <v>5.7619999999999998E-2</v>
      </c>
      <c r="I29" s="14">
        <v>7.8E-2</v>
      </c>
      <c r="J29" s="15">
        <v>0.46</v>
      </c>
      <c r="K29" s="13">
        <v>0.1208</v>
      </c>
      <c r="L29" s="14">
        <v>9.9030000000000007E-2</v>
      </c>
      <c r="M29" s="15">
        <v>0.22270000000000001</v>
      </c>
      <c r="N29" s="13">
        <v>-1.1310000000000001E-2</v>
      </c>
      <c r="O29" s="14">
        <v>9.3659999999999993E-2</v>
      </c>
      <c r="P29" s="15">
        <v>0.90390000000000004</v>
      </c>
      <c r="Q29" s="13">
        <v>-1.005E-2</v>
      </c>
      <c r="R29" s="14">
        <v>8.5879999999999998E-2</v>
      </c>
      <c r="S29" s="15">
        <v>0.90690000000000004</v>
      </c>
      <c r="T29" s="13">
        <v>-2.2859999999999998E-2</v>
      </c>
      <c r="U29" s="14">
        <v>9.4039999999999999E-2</v>
      </c>
      <c r="V29" s="15">
        <v>0.80789999999999995</v>
      </c>
      <c r="W29" s="13">
        <v>3.1050000000000001E-2</v>
      </c>
      <c r="X29" s="14">
        <v>8.0360000000000001E-2</v>
      </c>
      <c r="Y29" s="15">
        <v>0.69920000000000004</v>
      </c>
      <c r="Z29" s="13">
        <v>6.7409999999999998E-2</v>
      </c>
      <c r="AA29" s="14">
        <v>9.8150000000000001E-2</v>
      </c>
      <c r="AB29" s="15">
        <v>0.49220000000000003</v>
      </c>
      <c r="AC29" s="13">
        <v>0.1153</v>
      </c>
      <c r="AD29" s="14">
        <v>9.5740000000000006E-2</v>
      </c>
      <c r="AE29" s="15">
        <v>0.22839999999999999</v>
      </c>
      <c r="AF29" s="13">
        <v>7.7700000000000005E-2</v>
      </c>
      <c r="AG29" s="14">
        <v>0.1086</v>
      </c>
      <c r="AH29" s="15">
        <v>0.47439999999999999</v>
      </c>
      <c r="AI29" s="13">
        <v>-0.1118</v>
      </c>
      <c r="AJ29" s="14">
        <v>0.1653</v>
      </c>
      <c r="AK29" s="15">
        <v>0.499</v>
      </c>
      <c r="AL29" s="13">
        <v>4.2070000000000003E-2</v>
      </c>
      <c r="AM29" s="14">
        <v>0.11840000000000001</v>
      </c>
      <c r="AN29" s="15">
        <v>0.72230000000000005</v>
      </c>
      <c r="AO29" s="13">
        <v>1.9140000000000001E-2</v>
      </c>
      <c r="AP29" s="14">
        <v>9.9360000000000004E-2</v>
      </c>
      <c r="AQ29" s="15">
        <v>0.84730000000000005</v>
      </c>
      <c r="AR29" s="13">
        <v>0.1067</v>
      </c>
      <c r="AS29" s="14">
        <v>7.5420000000000001E-2</v>
      </c>
      <c r="AT29" s="15">
        <v>0.15709999999999999</v>
      </c>
      <c r="AU29" s="13">
        <v>3.8309999999999997E-2</v>
      </c>
      <c r="AV29" s="14">
        <v>9.6589999999999995E-2</v>
      </c>
      <c r="AW29" s="15">
        <v>0.69169999999999998</v>
      </c>
      <c r="AX29" s="13">
        <v>-0.1091</v>
      </c>
      <c r="AY29" s="14">
        <v>8.9639999999999997E-2</v>
      </c>
      <c r="AZ29" s="15">
        <v>0.22339999999999999</v>
      </c>
      <c r="BA29" s="13">
        <v>-0.1014</v>
      </c>
      <c r="BB29" s="14">
        <v>0.13</v>
      </c>
      <c r="BC29" s="15">
        <v>0.43569999999999998</v>
      </c>
      <c r="BD29" s="13">
        <v>0.17269999999999999</v>
      </c>
      <c r="BE29" s="14">
        <v>0.1118</v>
      </c>
      <c r="BF29" s="15">
        <v>0.12239999999999999</v>
      </c>
      <c r="BG29" s="13">
        <v>8.1589999999999996E-2</v>
      </c>
      <c r="BH29" s="14">
        <v>0.11310000000000001</v>
      </c>
      <c r="BI29" s="15">
        <v>0.4708</v>
      </c>
      <c r="BJ29" s="13">
        <v>-2.0639999999999999E-2</v>
      </c>
      <c r="BK29" s="14">
        <v>0.1082</v>
      </c>
      <c r="BL29" s="15">
        <v>0.8488</v>
      </c>
      <c r="BM29" s="13">
        <v>-0.1021</v>
      </c>
      <c r="BN29" s="14">
        <v>7.3669999999999999E-2</v>
      </c>
      <c r="BO29" s="15">
        <v>0.16589999999999999</v>
      </c>
      <c r="BP29" s="13">
        <v>-8.2030000000000006E-2</v>
      </c>
      <c r="BQ29" s="14">
        <v>9.1249999999999998E-2</v>
      </c>
      <c r="BR29" s="15">
        <v>0.36870000000000003</v>
      </c>
      <c r="BS29" s="13">
        <v>-0.27860000000000001</v>
      </c>
      <c r="BT29" s="14">
        <v>9.8339999999999997E-2</v>
      </c>
      <c r="BU29" s="15">
        <v>4.6109999999999996E-3</v>
      </c>
      <c r="BV29" s="13">
        <v>-0.16830000000000001</v>
      </c>
      <c r="BW29" s="14">
        <v>9.2579999999999996E-2</v>
      </c>
      <c r="BX29" s="15">
        <v>6.9000000000000006E-2</v>
      </c>
      <c r="BY29" s="13">
        <v>-0.15240000000000001</v>
      </c>
      <c r="BZ29" s="14">
        <v>6.6019999999999995E-2</v>
      </c>
      <c r="CA29" s="15">
        <v>2.0959999999999999E-2</v>
      </c>
      <c r="CB29" s="13">
        <v>0.14499999999999999</v>
      </c>
      <c r="CC29" s="14">
        <v>8.9289999999999994E-2</v>
      </c>
      <c r="CD29" s="15">
        <v>0.1043</v>
      </c>
      <c r="CE29" s="13">
        <v>0.1409</v>
      </c>
      <c r="CF29" s="14">
        <v>8.5930000000000006E-2</v>
      </c>
      <c r="CG29" s="15">
        <v>0.1012</v>
      </c>
      <c r="CH29" s="13">
        <v>0.21</v>
      </c>
      <c r="CI29" s="14">
        <v>8.4940000000000002E-2</v>
      </c>
      <c r="CJ29" s="15">
        <v>1.3440000000000001E-2</v>
      </c>
      <c r="CK29" s="13">
        <v>0.17349999999999999</v>
      </c>
      <c r="CL29" s="14">
        <v>6.4049999999999996E-2</v>
      </c>
      <c r="CM29" s="15">
        <v>6.7539999999999996E-3</v>
      </c>
      <c r="CN29" s="13">
        <v>-0.28520000000000001</v>
      </c>
      <c r="CO29" s="14">
        <v>9.5469999999999999E-2</v>
      </c>
      <c r="CP29" s="15">
        <v>2.8159999999999999E-3</v>
      </c>
      <c r="CQ29" s="13">
        <v>-7.0449999999999999E-2</v>
      </c>
      <c r="CR29" s="14">
        <v>0.1123</v>
      </c>
      <c r="CS29" s="15">
        <v>0.53059999999999996</v>
      </c>
      <c r="CT29" s="13">
        <v>3.908E-3</v>
      </c>
      <c r="CU29" s="14">
        <v>0.1069</v>
      </c>
      <c r="CV29" s="15">
        <v>0.9708</v>
      </c>
      <c r="CW29" s="13">
        <v>-7.2400000000000006E-2</v>
      </c>
      <c r="CX29" s="14">
        <v>0.10879999999999999</v>
      </c>
      <c r="CY29" s="15">
        <v>0.50580000000000003</v>
      </c>
      <c r="CZ29" s="13">
        <v>0.11700000000000001</v>
      </c>
      <c r="DA29" s="14">
        <v>9.7439999999999999E-2</v>
      </c>
      <c r="DB29" s="15">
        <v>0.23</v>
      </c>
    </row>
    <row r="30" spans="1:106" x14ac:dyDescent="0.25">
      <c r="A30" s="1" t="s">
        <v>67</v>
      </c>
      <c r="B30" s="14">
        <v>0.1721</v>
      </c>
      <c r="C30" s="14">
        <v>7.7859999999999999E-2</v>
      </c>
      <c r="D30" s="15">
        <v>2.7099999999999999E-2</v>
      </c>
      <c r="E30" s="13">
        <v>-2.6110000000000001E-2</v>
      </c>
      <c r="F30" s="14">
        <v>7.7179999999999999E-2</v>
      </c>
      <c r="G30" s="15">
        <v>0.73519999999999996</v>
      </c>
      <c r="H30" s="13">
        <v>5.3940000000000002E-2</v>
      </c>
      <c r="I30" s="14">
        <v>7.3849999999999999E-2</v>
      </c>
      <c r="J30" s="15">
        <v>0.4652</v>
      </c>
      <c r="K30" s="13">
        <v>0.18229999999999999</v>
      </c>
      <c r="L30" s="14">
        <v>8.1989999999999993E-2</v>
      </c>
      <c r="M30" s="15">
        <v>2.6200000000000001E-2</v>
      </c>
      <c r="N30" s="13">
        <v>-4.7019999999999999E-2</v>
      </c>
      <c r="O30" s="14">
        <v>8.9319999999999997E-2</v>
      </c>
      <c r="P30" s="15">
        <v>0.59860000000000002</v>
      </c>
      <c r="Q30" s="13">
        <v>-0.1671</v>
      </c>
      <c r="R30" s="14">
        <v>7.8210000000000002E-2</v>
      </c>
      <c r="S30" s="15">
        <v>3.2660000000000002E-2</v>
      </c>
      <c r="T30" s="13">
        <v>-9.3649999999999997E-2</v>
      </c>
      <c r="U30" s="14">
        <v>7.868E-2</v>
      </c>
      <c r="V30" s="15">
        <v>0.23400000000000001</v>
      </c>
      <c r="W30" s="13">
        <v>-5.2200000000000003E-2</v>
      </c>
      <c r="X30" s="14">
        <v>7.5759999999999994E-2</v>
      </c>
      <c r="Y30" s="15">
        <v>0.49080000000000001</v>
      </c>
      <c r="Z30" s="13">
        <v>-0.23430000000000001</v>
      </c>
      <c r="AA30" s="14">
        <v>9.2619999999999994E-2</v>
      </c>
      <c r="AB30" s="15">
        <v>1.142E-2</v>
      </c>
      <c r="AC30" s="13">
        <v>0.17979999999999999</v>
      </c>
      <c r="AD30" s="14">
        <v>7.3569999999999997E-2</v>
      </c>
      <c r="AE30" s="15">
        <v>1.453E-2</v>
      </c>
      <c r="AF30" s="13">
        <v>5.3260000000000002E-2</v>
      </c>
      <c r="AG30" s="14">
        <v>7.6100000000000001E-2</v>
      </c>
      <c r="AH30" s="15">
        <v>0.48399999999999999</v>
      </c>
      <c r="AI30" s="13">
        <v>-1.321E-2</v>
      </c>
      <c r="AJ30" s="14">
        <v>0.14080000000000001</v>
      </c>
      <c r="AK30" s="15">
        <v>0.92530000000000001</v>
      </c>
      <c r="AL30" s="13">
        <v>1.2099999999999999E-3</v>
      </c>
      <c r="AM30" s="14">
        <v>6.3539999999999999E-2</v>
      </c>
      <c r="AN30" s="15">
        <v>0.98480000000000001</v>
      </c>
      <c r="AO30" s="13">
        <v>7.5509999999999994E-2</v>
      </c>
      <c r="AP30" s="14">
        <v>8.2489999999999994E-2</v>
      </c>
      <c r="AQ30" s="15">
        <v>0.36</v>
      </c>
      <c r="AR30" s="13">
        <v>0.1341</v>
      </c>
      <c r="AS30" s="14">
        <v>7.8399999999999997E-2</v>
      </c>
      <c r="AT30" s="15">
        <v>8.7110000000000007E-2</v>
      </c>
      <c r="AU30" s="13">
        <v>3.8949999999999999E-2</v>
      </c>
      <c r="AV30" s="14">
        <v>7.7840000000000006E-2</v>
      </c>
      <c r="AW30" s="15">
        <v>0.61680000000000001</v>
      </c>
      <c r="AX30" s="13">
        <v>-6.862E-2</v>
      </c>
      <c r="AY30" s="14">
        <v>9.4600000000000004E-2</v>
      </c>
      <c r="AZ30" s="15">
        <v>0.46820000000000001</v>
      </c>
      <c r="BA30" s="13">
        <v>-8.6690000000000003E-2</v>
      </c>
      <c r="BB30" s="14">
        <v>7.8469999999999998E-2</v>
      </c>
      <c r="BC30" s="15">
        <v>0.26919999999999999</v>
      </c>
      <c r="BD30" s="13">
        <v>5.2699999999999997E-2</v>
      </c>
      <c r="BE30" s="14">
        <v>9.3109999999999998E-2</v>
      </c>
      <c r="BF30" s="15">
        <v>0.57140000000000002</v>
      </c>
      <c r="BG30" s="13">
        <v>-9.375E-2</v>
      </c>
      <c r="BH30" s="14">
        <v>0.1079</v>
      </c>
      <c r="BI30" s="15">
        <v>0.38479999999999998</v>
      </c>
      <c r="BJ30" s="13">
        <v>4.1439999999999998E-2</v>
      </c>
      <c r="BK30" s="14">
        <v>8.5989999999999997E-2</v>
      </c>
      <c r="BL30" s="15">
        <v>0.62990000000000002</v>
      </c>
      <c r="BM30" s="13">
        <v>-8.3940000000000001E-2</v>
      </c>
      <c r="BN30" s="14">
        <v>7.7460000000000001E-2</v>
      </c>
      <c r="BO30" s="15">
        <v>0.27850000000000003</v>
      </c>
      <c r="BP30" s="13">
        <v>-2.4889999999999999E-2</v>
      </c>
      <c r="BQ30" s="14">
        <v>6.5619999999999998E-2</v>
      </c>
      <c r="BR30" s="15">
        <v>0.70440000000000003</v>
      </c>
      <c r="BS30" s="13">
        <v>-0.14810000000000001</v>
      </c>
      <c r="BT30" s="14">
        <v>8.9130000000000001E-2</v>
      </c>
      <c r="BU30" s="15">
        <v>9.6670000000000006E-2</v>
      </c>
      <c r="BV30" s="13">
        <v>-6.2309999999999997E-2</v>
      </c>
      <c r="BW30" s="14">
        <v>9.7930000000000003E-2</v>
      </c>
      <c r="BX30" s="15">
        <v>0.52459999999999996</v>
      </c>
      <c r="BY30" s="13">
        <v>-0.2296</v>
      </c>
      <c r="BZ30" s="14">
        <v>7.4200000000000002E-2</v>
      </c>
      <c r="CA30" s="15">
        <v>1.9759999999999999E-3</v>
      </c>
      <c r="CB30" s="13">
        <v>4.0960000000000003E-2</v>
      </c>
      <c r="CC30" s="14">
        <v>8.2809999999999995E-2</v>
      </c>
      <c r="CD30" s="15">
        <v>0.62080000000000002</v>
      </c>
      <c r="CE30" s="13">
        <v>0.16450000000000001</v>
      </c>
      <c r="CF30" s="14">
        <v>7.2950000000000001E-2</v>
      </c>
      <c r="CG30" s="15">
        <v>2.409E-2</v>
      </c>
      <c r="CH30" s="13">
        <v>8.8550000000000004E-2</v>
      </c>
      <c r="CI30" s="14">
        <v>7.5310000000000002E-2</v>
      </c>
      <c r="CJ30" s="15">
        <v>0.2397</v>
      </c>
      <c r="CK30" s="13">
        <v>0.1032</v>
      </c>
      <c r="CL30" s="14">
        <v>5.9459999999999999E-2</v>
      </c>
      <c r="CM30" s="15">
        <v>8.2699999999999996E-2</v>
      </c>
      <c r="CN30" s="13">
        <v>-0.16689999999999999</v>
      </c>
      <c r="CO30" s="14">
        <v>8.8410000000000002E-2</v>
      </c>
      <c r="CP30" s="15">
        <v>5.9060000000000001E-2</v>
      </c>
      <c r="CQ30" s="13">
        <v>-2.3779999999999999E-2</v>
      </c>
      <c r="CR30" s="14">
        <v>9.819E-2</v>
      </c>
      <c r="CS30" s="15">
        <v>0.80869999999999997</v>
      </c>
      <c r="CT30" s="13">
        <v>5.1959999999999999E-2</v>
      </c>
      <c r="CU30" s="14">
        <v>8.7349999999999997E-2</v>
      </c>
      <c r="CV30" s="15">
        <v>0.55189999999999995</v>
      </c>
      <c r="CW30" s="13">
        <v>-5.1549999999999999E-2</v>
      </c>
      <c r="CX30" s="14">
        <v>9.8619999999999999E-2</v>
      </c>
      <c r="CY30" s="15">
        <v>0.60119999999999996</v>
      </c>
      <c r="CZ30" s="13">
        <v>-0.1145</v>
      </c>
      <c r="DA30" s="14">
        <v>9.0939999999999993E-2</v>
      </c>
      <c r="DB30" s="15">
        <v>0.2079</v>
      </c>
    </row>
    <row r="31" spans="1:106" x14ac:dyDescent="0.25">
      <c r="A31" s="1" t="s">
        <v>68</v>
      </c>
      <c r="B31" s="14">
        <v>0.22239999999999999</v>
      </c>
      <c r="C31" s="14">
        <v>9.5219999999999999E-2</v>
      </c>
      <c r="D31" s="15">
        <v>1.951E-2</v>
      </c>
      <c r="E31" s="13">
        <v>-0.109</v>
      </c>
      <c r="F31" s="14">
        <v>0.1137</v>
      </c>
      <c r="G31" s="15">
        <v>0.33760000000000001</v>
      </c>
      <c r="H31" s="13">
        <v>-0.23499999999999999</v>
      </c>
      <c r="I31" s="14">
        <v>0.1195</v>
      </c>
      <c r="J31" s="15">
        <v>4.9160000000000002E-2</v>
      </c>
      <c r="K31" s="13">
        <v>-0.11509999999999999</v>
      </c>
      <c r="L31" s="14">
        <v>0.1148</v>
      </c>
      <c r="M31" s="15">
        <v>0.31619999999999998</v>
      </c>
      <c r="N31" s="13">
        <v>-0.245</v>
      </c>
      <c r="O31" s="14">
        <v>0.1326</v>
      </c>
      <c r="P31" s="15">
        <v>6.4600000000000005E-2</v>
      </c>
      <c r="Q31" s="13">
        <v>-8.4540000000000004E-2</v>
      </c>
      <c r="R31" s="14">
        <v>0.1241</v>
      </c>
      <c r="S31" s="15">
        <v>0.49569999999999997</v>
      </c>
      <c r="T31" s="13">
        <v>-2.4379999999999999E-2</v>
      </c>
      <c r="U31" s="14">
        <v>0.1221</v>
      </c>
      <c r="V31" s="15">
        <v>0.84179999999999999</v>
      </c>
      <c r="W31" s="13">
        <v>-1.7749999999999998E-2</v>
      </c>
      <c r="X31" s="14">
        <v>0.1011</v>
      </c>
      <c r="Y31" s="15">
        <v>0.86070000000000002</v>
      </c>
      <c r="Z31" s="13">
        <v>-0.20019999999999999</v>
      </c>
      <c r="AA31" s="14">
        <v>0.12520000000000001</v>
      </c>
      <c r="AB31" s="15">
        <v>0.10970000000000001</v>
      </c>
      <c r="AC31" s="13">
        <v>-3.0739999999999999E-3</v>
      </c>
      <c r="AD31" s="14">
        <v>9.9169999999999994E-2</v>
      </c>
      <c r="AE31" s="15">
        <v>0.97529999999999994</v>
      </c>
      <c r="AF31" s="13">
        <v>-1.5879999999999998E-2</v>
      </c>
      <c r="AG31" s="14">
        <v>0.11700000000000001</v>
      </c>
      <c r="AH31" s="15">
        <v>0.89200000000000002</v>
      </c>
      <c r="AI31" s="13">
        <v>-0.24</v>
      </c>
      <c r="AJ31" s="14">
        <v>0.17549999999999999</v>
      </c>
      <c r="AK31" s="15">
        <v>0.17150000000000001</v>
      </c>
      <c r="AL31" s="13">
        <v>-0.15290000000000001</v>
      </c>
      <c r="AM31" s="14">
        <v>9.6250000000000002E-2</v>
      </c>
      <c r="AN31" s="15">
        <v>0.1123</v>
      </c>
      <c r="AO31" s="13">
        <v>8.4390000000000007E-2</v>
      </c>
      <c r="AP31" s="14">
        <v>0.1336</v>
      </c>
      <c r="AQ31" s="15">
        <v>0.52759999999999996</v>
      </c>
      <c r="AR31" s="13">
        <v>0.311</v>
      </c>
      <c r="AS31" s="14">
        <v>9.5880000000000007E-2</v>
      </c>
      <c r="AT31" s="15">
        <v>1.1820000000000001E-3</v>
      </c>
      <c r="AU31" s="13">
        <v>7.3779999999999998E-2</v>
      </c>
      <c r="AV31" s="14">
        <v>0.1229</v>
      </c>
      <c r="AW31" s="15">
        <v>0.54820000000000002</v>
      </c>
      <c r="AX31" s="13">
        <v>4.274E-2</v>
      </c>
      <c r="AY31" s="14">
        <v>0.11600000000000001</v>
      </c>
      <c r="AZ31" s="15">
        <v>0.71250000000000002</v>
      </c>
      <c r="BA31" s="13">
        <v>-0.12620000000000001</v>
      </c>
      <c r="BB31" s="14">
        <v>0.1111</v>
      </c>
      <c r="BC31" s="15">
        <v>0.25600000000000001</v>
      </c>
      <c r="BD31" s="13">
        <v>0.1084</v>
      </c>
      <c r="BE31" s="14">
        <v>0.13789999999999999</v>
      </c>
      <c r="BF31" s="15">
        <v>0.432</v>
      </c>
      <c r="BG31" s="13">
        <v>4.9599999999999998E-2</v>
      </c>
      <c r="BH31" s="14">
        <v>0.15390000000000001</v>
      </c>
      <c r="BI31" s="15">
        <v>0.74719999999999998</v>
      </c>
      <c r="BJ31" s="13">
        <v>0.25480000000000003</v>
      </c>
      <c r="BK31" s="14">
        <v>0.1168</v>
      </c>
      <c r="BL31" s="15">
        <v>2.9229999999999999E-2</v>
      </c>
      <c r="BM31" s="13">
        <v>-6.923E-2</v>
      </c>
      <c r="BN31" s="14">
        <v>9.3479999999999994E-2</v>
      </c>
      <c r="BO31" s="15">
        <v>0.45900000000000002</v>
      </c>
      <c r="BP31" s="13">
        <v>4.163E-3</v>
      </c>
      <c r="BQ31" s="14">
        <v>0.1057</v>
      </c>
      <c r="BR31" s="15">
        <v>0.96860000000000002</v>
      </c>
      <c r="BS31" s="13">
        <v>-0.19359999999999999</v>
      </c>
      <c r="BT31" s="14">
        <v>0.1148</v>
      </c>
      <c r="BU31" s="15">
        <v>9.1869999999999993E-2</v>
      </c>
      <c r="BV31" s="13">
        <v>-0.1618</v>
      </c>
      <c r="BW31" s="14">
        <v>0.11219999999999999</v>
      </c>
      <c r="BX31" s="15">
        <v>0.14910000000000001</v>
      </c>
      <c r="BY31" s="13">
        <v>0.1133</v>
      </c>
      <c r="BZ31" s="14">
        <v>0.1061</v>
      </c>
      <c r="CA31" s="15">
        <v>0.28570000000000001</v>
      </c>
      <c r="CB31" s="13">
        <v>-9.8910000000000005E-3</v>
      </c>
      <c r="CC31" s="14">
        <v>0.1017</v>
      </c>
      <c r="CD31" s="15">
        <v>0.92249999999999999</v>
      </c>
      <c r="CE31" s="13">
        <v>0.17780000000000001</v>
      </c>
      <c r="CF31" s="14">
        <v>9.783E-2</v>
      </c>
      <c r="CG31" s="15">
        <v>6.9150000000000003E-2</v>
      </c>
      <c r="CH31" s="13">
        <v>6.157E-2</v>
      </c>
      <c r="CI31" s="14">
        <v>9.9750000000000005E-2</v>
      </c>
      <c r="CJ31" s="15">
        <v>0.53710000000000002</v>
      </c>
      <c r="CK31" s="13">
        <v>9.0459999999999999E-2</v>
      </c>
      <c r="CL31" s="14">
        <v>8.1320000000000003E-2</v>
      </c>
      <c r="CM31" s="15">
        <v>0.26600000000000001</v>
      </c>
      <c r="CN31" s="13">
        <v>1.8079999999999999E-2</v>
      </c>
      <c r="CO31" s="14">
        <v>0.13020000000000001</v>
      </c>
      <c r="CP31" s="15">
        <v>0.88959999999999995</v>
      </c>
      <c r="CQ31" s="13">
        <v>-1.8499999999999999E-2</v>
      </c>
      <c r="CR31" s="14">
        <v>0.1386</v>
      </c>
      <c r="CS31" s="15">
        <v>0.89380000000000004</v>
      </c>
      <c r="CT31" s="13">
        <v>-5.1720000000000002E-2</v>
      </c>
      <c r="CU31" s="14">
        <v>0.1201</v>
      </c>
      <c r="CV31" s="15">
        <v>0.66669999999999996</v>
      </c>
      <c r="CW31" s="13">
        <v>-2.6009999999999998E-2</v>
      </c>
      <c r="CX31" s="14">
        <v>0.1229</v>
      </c>
      <c r="CY31" s="15">
        <v>0.83250000000000002</v>
      </c>
      <c r="CZ31" s="13">
        <v>-0.18809999999999999</v>
      </c>
      <c r="DA31" s="14">
        <v>0.1176</v>
      </c>
      <c r="DB31" s="15">
        <v>0.10970000000000001</v>
      </c>
    </row>
    <row r="32" spans="1:106" x14ac:dyDescent="0.25">
      <c r="A32" s="1" t="s">
        <v>69</v>
      </c>
      <c r="B32" s="14">
        <v>9.2979999999999993E-2</v>
      </c>
      <c r="C32" s="14">
        <v>6.5210000000000004E-2</v>
      </c>
      <c r="D32" s="15">
        <v>0.15390000000000001</v>
      </c>
      <c r="E32" s="13">
        <v>2.3609999999999999E-2</v>
      </c>
      <c r="F32" s="14">
        <v>8.3930000000000005E-2</v>
      </c>
      <c r="G32" s="15">
        <v>0.77849999999999997</v>
      </c>
      <c r="H32" s="13">
        <v>-0.1128</v>
      </c>
      <c r="I32" s="14">
        <v>7.7679999999999999E-2</v>
      </c>
      <c r="J32" s="15">
        <v>0.14649999999999999</v>
      </c>
      <c r="K32" s="13">
        <v>-0.1072</v>
      </c>
      <c r="L32" s="14">
        <v>8.9620000000000005E-2</v>
      </c>
      <c r="M32" s="15">
        <v>0.23169999999999999</v>
      </c>
      <c r="N32" s="13">
        <v>-0.14410000000000001</v>
      </c>
      <c r="O32" s="14">
        <v>9.7100000000000006E-2</v>
      </c>
      <c r="P32" s="15">
        <v>0.13789999999999999</v>
      </c>
      <c r="Q32" s="13">
        <v>2.9000000000000001E-2</v>
      </c>
      <c r="R32" s="14">
        <v>7.8149999999999997E-2</v>
      </c>
      <c r="S32" s="15">
        <v>0.71050000000000002</v>
      </c>
      <c r="T32" s="13">
        <v>1.5469999999999999E-2</v>
      </c>
      <c r="U32" s="14">
        <v>8.6790000000000006E-2</v>
      </c>
      <c r="V32" s="15">
        <v>0.85850000000000004</v>
      </c>
      <c r="W32" s="13">
        <v>7.4679999999999996E-2</v>
      </c>
      <c r="X32" s="14">
        <v>7.4880000000000002E-2</v>
      </c>
      <c r="Y32" s="15">
        <v>0.31859999999999999</v>
      </c>
      <c r="Z32" s="13">
        <v>0.1048</v>
      </c>
      <c r="AA32" s="14">
        <v>8.8730000000000003E-2</v>
      </c>
      <c r="AB32" s="15">
        <v>0.23749999999999999</v>
      </c>
      <c r="AC32" s="13">
        <v>9.2829999999999996E-2</v>
      </c>
      <c r="AD32" s="14">
        <v>7.1279999999999996E-2</v>
      </c>
      <c r="AE32" s="15">
        <v>0.1928</v>
      </c>
      <c r="AF32" s="13">
        <v>2.103E-2</v>
      </c>
      <c r="AG32" s="14">
        <v>8.0320000000000003E-2</v>
      </c>
      <c r="AH32" s="15">
        <v>0.79339999999999999</v>
      </c>
      <c r="AI32" s="13">
        <v>-8.9620000000000005E-2</v>
      </c>
      <c r="AJ32" s="14">
        <v>0.15329999999999999</v>
      </c>
      <c r="AK32" s="15">
        <v>0.55879999999999996</v>
      </c>
      <c r="AL32" s="13">
        <v>3.3409999999999998E-3</v>
      </c>
      <c r="AM32" s="14">
        <v>7.9890000000000003E-2</v>
      </c>
      <c r="AN32" s="15">
        <v>0.96660000000000001</v>
      </c>
      <c r="AO32" s="13">
        <v>-9.0649999999999994E-2</v>
      </c>
      <c r="AP32" s="14">
        <v>9.3280000000000002E-2</v>
      </c>
      <c r="AQ32" s="15">
        <v>0.33110000000000001</v>
      </c>
      <c r="AR32" s="13">
        <v>-9.6399999999999993E-3</v>
      </c>
      <c r="AS32" s="14">
        <v>7.6789999999999997E-2</v>
      </c>
      <c r="AT32" s="15">
        <v>0.90010000000000001</v>
      </c>
      <c r="AU32" s="13">
        <v>5.6169999999999998E-2</v>
      </c>
      <c r="AV32" s="14">
        <v>8.8349999999999998E-2</v>
      </c>
      <c r="AW32" s="15">
        <v>0.52490000000000003</v>
      </c>
      <c r="AX32" s="13">
        <v>-2.4289999999999999E-2</v>
      </c>
      <c r="AY32" s="14">
        <v>9.3030000000000002E-2</v>
      </c>
      <c r="AZ32" s="15">
        <v>0.79400000000000004</v>
      </c>
      <c r="BA32" s="13">
        <v>4.3119999999999999E-2</v>
      </c>
      <c r="BB32" s="14">
        <v>8.8739999999999999E-2</v>
      </c>
      <c r="BC32" s="15">
        <v>0.627</v>
      </c>
      <c r="BD32" s="13">
        <v>-0.1164</v>
      </c>
      <c r="BE32" s="14">
        <v>9.7799999999999998E-2</v>
      </c>
      <c r="BF32" s="15">
        <v>0.2339</v>
      </c>
      <c r="BG32" s="13">
        <v>8.8209999999999997E-2</v>
      </c>
      <c r="BH32" s="14">
        <v>0.1052</v>
      </c>
      <c r="BI32" s="15">
        <v>0.4017</v>
      </c>
      <c r="BJ32" s="13">
        <v>1.1350000000000001E-2</v>
      </c>
      <c r="BK32" s="14">
        <v>9.8629999999999995E-2</v>
      </c>
      <c r="BL32" s="15">
        <v>0.90839999999999999</v>
      </c>
      <c r="BM32" s="13">
        <v>1.281E-2</v>
      </c>
      <c r="BN32" s="14">
        <v>7.2309999999999999E-2</v>
      </c>
      <c r="BO32" s="15">
        <v>0.85940000000000005</v>
      </c>
      <c r="BP32" s="13">
        <v>4.731E-3</v>
      </c>
      <c r="BQ32" s="14">
        <v>7.8049999999999994E-2</v>
      </c>
      <c r="BR32" s="15">
        <v>0.95169999999999999</v>
      </c>
      <c r="BS32" s="13">
        <v>-2.2499999999999999E-2</v>
      </c>
      <c r="BT32" s="14">
        <v>8.3290000000000003E-2</v>
      </c>
      <c r="BU32" s="15">
        <v>0.78700000000000003</v>
      </c>
      <c r="BV32" s="13">
        <v>7.8239999999999994E-3</v>
      </c>
      <c r="BW32" s="14">
        <v>8.6110000000000006E-2</v>
      </c>
      <c r="BX32" s="15">
        <v>0.92759999999999998</v>
      </c>
      <c r="BY32" s="13">
        <v>2.503E-2</v>
      </c>
      <c r="BZ32" s="14">
        <v>7.4630000000000002E-2</v>
      </c>
      <c r="CA32" s="15">
        <v>0.73729999999999996</v>
      </c>
      <c r="CB32" s="13">
        <v>-6.59E-2</v>
      </c>
      <c r="CC32" s="14">
        <v>7.7740000000000004E-2</v>
      </c>
      <c r="CD32" s="15">
        <v>0.39660000000000001</v>
      </c>
      <c r="CE32" s="13">
        <v>6.2740000000000004E-2</v>
      </c>
      <c r="CF32" s="14">
        <v>7.0800000000000002E-2</v>
      </c>
      <c r="CG32" s="15">
        <v>0.3755</v>
      </c>
      <c r="CH32" s="13">
        <v>5.7660000000000003E-2</v>
      </c>
      <c r="CI32" s="14">
        <v>7.5550000000000006E-2</v>
      </c>
      <c r="CJ32" s="15">
        <v>0.44540000000000002</v>
      </c>
      <c r="CK32" s="13">
        <v>0.11799999999999999</v>
      </c>
      <c r="CL32" s="14">
        <v>6.25E-2</v>
      </c>
      <c r="CM32" s="15">
        <v>5.9119999999999999E-2</v>
      </c>
      <c r="CN32" s="13">
        <v>0.1021</v>
      </c>
      <c r="CO32" s="14">
        <v>8.2820000000000005E-2</v>
      </c>
      <c r="CP32" s="15">
        <v>0.2177</v>
      </c>
      <c r="CQ32" s="13">
        <v>-1.081E-2</v>
      </c>
      <c r="CR32" s="14">
        <v>9.0639999999999998E-2</v>
      </c>
      <c r="CS32" s="15">
        <v>0.90500000000000003</v>
      </c>
      <c r="CT32" s="13">
        <v>-9.672E-2</v>
      </c>
      <c r="CU32" s="14">
        <v>9.4039999999999999E-2</v>
      </c>
      <c r="CV32" s="15">
        <v>0.30370000000000003</v>
      </c>
      <c r="CW32" s="13">
        <v>-2.2339999999999999E-2</v>
      </c>
      <c r="CX32" s="14">
        <v>0.09</v>
      </c>
      <c r="CY32" s="15">
        <v>0.80400000000000005</v>
      </c>
      <c r="CZ32" s="13">
        <v>1.191E-2</v>
      </c>
      <c r="DA32" s="14">
        <v>8.9160000000000003E-2</v>
      </c>
      <c r="DB32" s="15">
        <v>0.89370000000000005</v>
      </c>
    </row>
    <row r="33" spans="1:106" x14ac:dyDescent="0.25">
      <c r="A33" s="17" t="s">
        <v>70</v>
      </c>
      <c r="B33" s="18">
        <v>-9.6979999999999997E-2</v>
      </c>
      <c r="C33" s="18">
        <v>7.1190000000000003E-2</v>
      </c>
      <c r="D33" s="19">
        <v>0.1731</v>
      </c>
      <c r="E33" s="20">
        <v>2.537E-2</v>
      </c>
      <c r="F33" s="18">
        <v>6.3640000000000002E-2</v>
      </c>
      <c r="G33" s="19">
        <v>0.69020000000000004</v>
      </c>
      <c r="H33" s="20">
        <v>7.5740000000000002E-2</v>
      </c>
      <c r="I33" s="18">
        <v>6.787E-2</v>
      </c>
      <c r="J33" s="19">
        <v>0.26450000000000001</v>
      </c>
      <c r="K33" s="20">
        <v>6.8129999999999996E-2</v>
      </c>
      <c r="L33" s="18">
        <v>7.5859999999999997E-2</v>
      </c>
      <c r="M33" s="19">
        <v>0.36909999999999998</v>
      </c>
      <c r="N33" s="20">
        <v>-4.5109999999999997E-2</v>
      </c>
      <c r="O33" s="18">
        <v>7.5149999999999995E-2</v>
      </c>
      <c r="P33" s="19">
        <v>0.5484</v>
      </c>
      <c r="Q33" s="20">
        <v>-6.3969999999999999E-2</v>
      </c>
      <c r="R33" s="18">
        <v>7.5719999999999996E-2</v>
      </c>
      <c r="S33" s="19">
        <v>0.3982</v>
      </c>
      <c r="T33" s="20">
        <v>1.367E-2</v>
      </c>
      <c r="U33" s="18">
        <v>7.4020000000000002E-2</v>
      </c>
      <c r="V33" s="19">
        <v>0.85350000000000004</v>
      </c>
      <c r="W33" s="20">
        <v>3.0859999999999999E-2</v>
      </c>
      <c r="X33" s="18">
        <v>6.6909999999999997E-2</v>
      </c>
      <c r="Y33" s="19">
        <v>0.64459999999999995</v>
      </c>
      <c r="Z33" s="20">
        <v>5.5750000000000001E-2</v>
      </c>
      <c r="AA33" s="18">
        <v>7.5499999999999998E-2</v>
      </c>
      <c r="AB33" s="19">
        <v>0.46029999999999999</v>
      </c>
      <c r="AC33" s="20">
        <v>0.15060000000000001</v>
      </c>
      <c r="AD33" s="18">
        <v>6.8349999999999994E-2</v>
      </c>
      <c r="AE33" s="19">
        <v>2.7539999999999999E-2</v>
      </c>
      <c r="AF33" s="20">
        <v>7.1220000000000006E-2</v>
      </c>
      <c r="AG33" s="18">
        <v>7.1709999999999996E-2</v>
      </c>
      <c r="AH33" s="19">
        <v>0.3206</v>
      </c>
      <c r="AI33" s="20">
        <v>-4.65E-2</v>
      </c>
      <c r="AJ33" s="18">
        <v>0.1158</v>
      </c>
      <c r="AK33" s="19">
        <v>0.68810000000000004</v>
      </c>
      <c r="AL33" s="20">
        <v>-1.5750000000000001E-4</v>
      </c>
      <c r="AM33" s="18">
        <v>7.4899999999999994E-2</v>
      </c>
      <c r="AN33" s="19">
        <v>0.99829999999999997</v>
      </c>
      <c r="AO33" s="20">
        <v>2.1069999999999998E-2</v>
      </c>
      <c r="AP33" s="18">
        <v>7.5740000000000002E-2</v>
      </c>
      <c r="AQ33" s="19">
        <v>0.78080000000000005</v>
      </c>
      <c r="AR33" s="20">
        <v>4.9189999999999998E-2</v>
      </c>
      <c r="AS33" s="18">
        <v>6.2609999999999999E-2</v>
      </c>
      <c r="AT33" s="19">
        <v>0.432</v>
      </c>
      <c r="AU33" s="20">
        <v>1.5440000000000001E-2</v>
      </c>
      <c r="AV33" s="18">
        <v>7.4649999999999994E-2</v>
      </c>
      <c r="AW33" s="19">
        <v>0.83609999999999995</v>
      </c>
      <c r="AX33" s="20">
        <v>1.289E-2</v>
      </c>
      <c r="AY33" s="18">
        <v>7.8890000000000002E-2</v>
      </c>
      <c r="AZ33" s="19">
        <v>0.87019999999999997</v>
      </c>
      <c r="BA33" s="20">
        <v>-0.1113</v>
      </c>
      <c r="BB33" s="18">
        <v>8.3839999999999998E-2</v>
      </c>
      <c r="BC33" s="19">
        <v>0.18410000000000001</v>
      </c>
      <c r="BD33" s="20">
        <v>0.14330000000000001</v>
      </c>
      <c r="BE33" s="18">
        <v>9.4460000000000002E-2</v>
      </c>
      <c r="BF33" s="19">
        <v>0.12920000000000001</v>
      </c>
      <c r="BG33" s="20">
        <v>6.166E-2</v>
      </c>
      <c r="BH33" s="18">
        <v>8.9149999999999993E-2</v>
      </c>
      <c r="BI33" s="19">
        <v>0.48909999999999998</v>
      </c>
      <c r="BJ33" s="20">
        <v>6.787E-2</v>
      </c>
      <c r="BK33" s="18">
        <v>7.9450000000000007E-2</v>
      </c>
      <c r="BL33" s="19">
        <v>0.39300000000000002</v>
      </c>
      <c r="BM33" s="20">
        <v>-5.8689999999999999E-2</v>
      </c>
      <c r="BN33" s="18">
        <v>6.429E-2</v>
      </c>
      <c r="BO33" s="19">
        <v>0.36130000000000001</v>
      </c>
      <c r="BP33" s="20">
        <v>4.6989999999999997E-2</v>
      </c>
      <c r="BQ33" s="18">
        <v>7.1730000000000002E-2</v>
      </c>
      <c r="BR33" s="19">
        <v>0.51239999999999997</v>
      </c>
      <c r="BS33" s="20">
        <v>-0.1401</v>
      </c>
      <c r="BT33" s="18">
        <v>7.6740000000000003E-2</v>
      </c>
      <c r="BU33" s="19">
        <v>6.7839999999999998E-2</v>
      </c>
      <c r="BV33" s="20">
        <v>-0.1109</v>
      </c>
      <c r="BW33" s="18">
        <v>7.2459999999999997E-2</v>
      </c>
      <c r="BX33" s="19">
        <v>0.1258</v>
      </c>
      <c r="BY33" s="20">
        <v>-2.6069999999999999E-2</v>
      </c>
      <c r="BZ33" s="18">
        <v>7.1190000000000003E-2</v>
      </c>
      <c r="CA33" s="19">
        <v>0.71419999999999995</v>
      </c>
      <c r="CB33" s="20">
        <v>5.633E-3</v>
      </c>
      <c r="CC33" s="18">
        <v>6.7140000000000005E-2</v>
      </c>
      <c r="CD33" s="19">
        <v>0.93310000000000004</v>
      </c>
      <c r="CE33" s="20">
        <v>2.648E-2</v>
      </c>
      <c r="CF33" s="18">
        <v>6.5100000000000005E-2</v>
      </c>
      <c r="CG33" s="19">
        <v>0.68420000000000003</v>
      </c>
      <c r="CH33" s="20">
        <v>8.3250000000000005E-2</v>
      </c>
      <c r="CI33" s="18">
        <v>6.6269999999999996E-2</v>
      </c>
      <c r="CJ33" s="19">
        <v>0.20899999999999999</v>
      </c>
      <c r="CK33" s="20">
        <v>-1.89E-2</v>
      </c>
      <c r="CL33" s="18">
        <v>5.6739999999999999E-2</v>
      </c>
      <c r="CM33" s="19">
        <v>0.73909999999999998</v>
      </c>
      <c r="CN33" s="20">
        <v>-8.3650000000000002E-2</v>
      </c>
      <c r="CO33" s="18">
        <v>7.2319999999999995E-2</v>
      </c>
      <c r="CP33" s="19">
        <v>0.24740000000000001</v>
      </c>
      <c r="CQ33" s="20">
        <v>-8.1269999999999995E-2</v>
      </c>
      <c r="CR33" s="18">
        <v>8.9849999999999999E-2</v>
      </c>
      <c r="CS33" s="19">
        <v>0.36580000000000001</v>
      </c>
      <c r="CT33" s="20">
        <v>-6.7799999999999999E-2</v>
      </c>
      <c r="CU33" s="18">
        <v>7.8299999999999995E-2</v>
      </c>
      <c r="CV33" s="19">
        <v>0.3866</v>
      </c>
      <c r="CW33" s="20">
        <v>-6.5159999999999996E-2</v>
      </c>
      <c r="CX33" s="18">
        <v>8.2070000000000004E-2</v>
      </c>
      <c r="CY33" s="19">
        <v>0.42730000000000001</v>
      </c>
      <c r="CZ33" s="20">
        <v>-6.5199999999999994E-2</v>
      </c>
      <c r="DA33" s="18">
        <v>8.5470000000000004E-2</v>
      </c>
      <c r="DB33" s="19">
        <v>0.4456</v>
      </c>
    </row>
    <row r="34" spans="1:106" x14ac:dyDescent="0.25">
      <c r="D34" s="21"/>
    </row>
    <row r="35" spans="1:106" ht="18" x14ac:dyDescent="0.35">
      <c r="A35" t="s">
        <v>71</v>
      </c>
    </row>
    <row r="36" spans="1:106" x14ac:dyDescent="0.25">
      <c r="A36" t="s">
        <v>72</v>
      </c>
    </row>
    <row r="37" spans="1:106" x14ac:dyDescent="0.25">
      <c r="A37" t="s">
        <v>73</v>
      </c>
    </row>
    <row r="39" spans="1:106" x14ac:dyDescent="0.25">
      <c r="A39" t="s">
        <v>74</v>
      </c>
    </row>
    <row r="41" spans="1:106" ht="17.25" x14ac:dyDescent="0.25">
      <c r="A41" t="s">
        <v>75</v>
      </c>
    </row>
    <row r="42" spans="1:106" x14ac:dyDescent="0.25">
      <c r="A42" t="s">
        <v>76</v>
      </c>
    </row>
    <row r="43" spans="1:106" x14ac:dyDescent="0.25">
      <c r="A43" t="s">
        <v>77</v>
      </c>
    </row>
  </sheetData>
  <mergeCells count="41">
    <mergeCell ref="CN3:CP3"/>
    <mergeCell ref="CQ3:CS3"/>
    <mergeCell ref="CT3:CV3"/>
    <mergeCell ref="CW3:CY3"/>
    <mergeCell ref="CZ3:DB3"/>
    <mergeCell ref="BV3:BX3"/>
    <mergeCell ref="BY3:CA3"/>
    <mergeCell ref="CB3:CD3"/>
    <mergeCell ref="CE3:CG3"/>
    <mergeCell ref="CH3:CJ3"/>
    <mergeCell ref="CK3:CM3"/>
    <mergeCell ref="BD3:BF3"/>
    <mergeCell ref="BG3:BI3"/>
    <mergeCell ref="BJ3:BL3"/>
    <mergeCell ref="BM3:BO3"/>
    <mergeCell ref="BP3:BR3"/>
    <mergeCell ref="BS3:BU3"/>
    <mergeCell ref="AL3:AN3"/>
    <mergeCell ref="AO3:AQ3"/>
    <mergeCell ref="AR3:AT3"/>
    <mergeCell ref="AU3:AW3"/>
    <mergeCell ref="AX3:AZ3"/>
    <mergeCell ref="BA3:BC3"/>
    <mergeCell ref="T3:V3"/>
    <mergeCell ref="W3:Y3"/>
    <mergeCell ref="Z3:AB3"/>
    <mergeCell ref="AC3:AE3"/>
    <mergeCell ref="AF3:AH3"/>
    <mergeCell ref="AI3:AK3"/>
    <mergeCell ref="B3:D3"/>
    <mergeCell ref="E3:G3"/>
    <mergeCell ref="H3:J3"/>
    <mergeCell ref="K3:M3"/>
    <mergeCell ref="N3:P3"/>
    <mergeCell ref="Q3:S3"/>
    <mergeCell ref="B2:D2"/>
    <mergeCell ref="E2:AK2"/>
    <mergeCell ref="AL2:BL2"/>
    <mergeCell ref="BM2:CA2"/>
    <mergeCell ref="CB2:CM2"/>
    <mergeCell ref="CN2:DB2"/>
  </mergeCells>
  <conditionalFormatting sqref="D5:D33 G5:G33 J5:J33 V5:V33 AB5:AB33 CY5:CY33 AE5:AE33 AK34 AQ5:AQ33 AT5:AT33 BC5:BC33 CJ5:CJ33">
    <cfRule type="cellIs" dxfId="2" priority="3" operator="lessThan">
      <formula>0.0000375</formula>
    </cfRule>
  </conditionalFormatting>
  <conditionalFormatting sqref="CJ5:CJ33 AE5:AE33 DB5:DB33 CP5:CP33 Y5:Y33 BX5:BX33 BI5:BI33 AN5:AN33 P5:P33 M5:M33 AZ5:AZ33 AK5:AK33 BR5:BR33 CG5:CG33">
    <cfRule type="cellIs" dxfId="1" priority="2" operator="lessThan">
      <formula>0.0000375</formula>
    </cfRule>
  </conditionalFormatting>
  <conditionalFormatting sqref="CS5:CS33 BL5:BL33 CD5:CD33 CM5:CM33 BO5:BO33 AW5:AW33 CV5:CV33 S5:S33 CA5:CA33 BF5:BF33 BU5:BU33 AH5:AH33">
    <cfRule type="cellIs" dxfId="0" priority="1" operator="lessThan">
      <formula>0.000037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9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er Edith</dc:creator>
  <cp:lastModifiedBy>Hofer Edith</cp:lastModifiedBy>
  <dcterms:created xsi:type="dcterms:W3CDTF">2020-07-20T15:49:02Z</dcterms:created>
  <dcterms:modified xsi:type="dcterms:W3CDTF">2020-07-20T15:49:23Z</dcterms:modified>
</cp:coreProperties>
</file>